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480" yWindow="15" windowWidth="24240" windowHeight="12780"/>
  </bookViews>
  <sheets>
    <sheet name="Tabelle1" sheetId="1" r:id="rId1"/>
    <sheet name="Tabelle2" sheetId="2" r:id="rId2"/>
    <sheet name="Tabelle3" sheetId="3" r:id="rId3"/>
  </sheets>
  <definedNames>
    <definedName name="_xlnm._FilterDatabase" localSheetId="0" hidden="1">Tabelle1!$A$1:$O$400</definedName>
  </definedNames>
  <calcPr calcId="125725"/>
</workbook>
</file>

<file path=xl/sharedStrings.xml><?xml version="1.0" encoding="utf-8"?>
<sst xmlns="http://schemas.openxmlformats.org/spreadsheetml/2006/main" count="1212" uniqueCount="1052">
  <si>
    <t>ID</t>
  </si>
  <si>
    <t>Gene Symbol</t>
  </si>
  <si>
    <t>Gene Title</t>
  </si>
  <si>
    <t>(T1.K.m-T0.K.m)-(T1.K.f-T0.K.f)</t>
  </si>
  <si>
    <t>(T2.K.m-T0.K.m)-(T2.K.f-T0.K.f)</t>
  </si>
  <si>
    <t>(T3.K.m-T0.K.m)-(T3.K.f-T0.K.f)</t>
  </si>
  <si>
    <t>(T1.L.m-T0.L.m)-(T1.L.f-T0.L.f)</t>
  </si>
  <si>
    <t>(T2.L.m-T0.L.m)-(T2.L.f-T0.L.f)</t>
  </si>
  <si>
    <t>(T3.L.m-T0.L.m)-(T3.L.f-T0.L.f)</t>
  </si>
  <si>
    <t>---</t>
  </si>
  <si>
    <t>11746463_a_at</t>
  </si>
  <si>
    <t>IL6</t>
  </si>
  <si>
    <t>interleukin 6 (interferon, beta 2)</t>
  </si>
  <si>
    <t>11744660_s_at</t>
  </si>
  <si>
    <t>CCL4L1 /// CCL4L2</t>
  </si>
  <si>
    <t>chemokine (C-C motif) ligand 4-like 1 /// chemokine (C-C motif) ligand 4-like 2</t>
  </si>
  <si>
    <t>11717886_a_at</t>
  </si>
  <si>
    <t>PLAU</t>
  </si>
  <si>
    <t>plasminogen activator, urokinase</t>
  </si>
  <si>
    <t>11737911_a_at</t>
  </si>
  <si>
    <t>GPR84</t>
  </si>
  <si>
    <t>G protein-coupled receptor 84</t>
  </si>
  <si>
    <t>11718983_x_at</t>
  </si>
  <si>
    <t>CCL4 /// CCL4L1 /// CCL4L2</t>
  </si>
  <si>
    <t>chemokine (C-C motif) ligand 4 /// chemokine (C-C motif) ligand 4-like 1 /// chemokine (C-C motif) ligand 4-like 2</t>
  </si>
  <si>
    <t>11746954_s_at</t>
  </si>
  <si>
    <t>11743350_a_at</t>
  </si>
  <si>
    <t>C15orf48</t>
  </si>
  <si>
    <t>chromosome 15 open reading frame 48</t>
  </si>
  <si>
    <t>11754074_s_at</t>
  </si>
  <si>
    <t>G0S2</t>
  </si>
  <si>
    <t>G0/G1switch 2</t>
  </si>
  <si>
    <t>11724038_a_at</t>
  </si>
  <si>
    <t>PTGS2</t>
  </si>
  <si>
    <t>prostaglandin-endoperoxide synthase 2 (prostaglandin G/H synthase and cyclooxygenase)</t>
  </si>
  <si>
    <t>11756471_a_at</t>
  </si>
  <si>
    <t>MFSD2A</t>
  </si>
  <si>
    <t>major facilitator superfamily domain containing 2A</t>
  </si>
  <si>
    <t>EHD1</t>
  </si>
  <si>
    <t>EH-domain containing 1</t>
  </si>
  <si>
    <t>CCRL2</t>
  </si>
  <si>
    <t>chemokine (C-C motif) receptor-like 2</t>
  </si>
  <si>
    <t>TNFAIP2</t>
  </si>
  <si>
    <t>tumor necrosis factor, alpha-induced protein 2</t>
  </si>
  <si>
    <t>11736217_at</t>
  </si>
  <si>
    <t>MAP3K8</t>
  </si>
  <si>
    <t>mitogen-activated protein kinase kinase kinase 8</t>
  </si>
  <si>
    <t>11718982_s_at</t>
  </si>
  <si>
    <t>11721588_at</t>
  </si>
  <si>
    <t>TRAF1</t>
  </si>
  <si>
    <t>TNF receptor-associated factor 1</t>
  </si>
  <si>
    <t>11729424_s_at</t>
  </si>
  <si>
    <t>11747602_a_at</t>
  </si>
  <si>
    <t>11733240_at</t>
  </si>
  <si>
    <t>IRAK2</t>
  </si>
  <si>
    <t>interleukin-1 receptor-associated kinase 2</t>
  </si>
  <si>
    <t>11721587_at</t>
  </si>
  <si>
    <t>11738168_a_at</t>
  </si>
  <si>
    <t>BATF3</t>
  </si>
  <si>
    <t>basic leucine zipper transcription factor, ATF-like 3</t>
  </si>
  <si>
    <t>CLIC4</t>
  </si>
  <si>
    <t>chloride intracellular channel 4</t>
  </si>
  <si>
    <t>11717154_a_at</t>
  </si>
  <si>
    <t>11728477_at</t>
  </si>
  <si>
    <t>CXCL3</t>
  </si>
  <si>
    <t>chemokine (C-X-C motif) ligand 3</t>
  </si>
  <si>
    <t>11719487_a_at</t>
  </si>
  <si>
    <t>LAMB3</t>
  </si>
  <si>
    <t>laminin, beta 3</t>
  </si>
  <si>
    <t>11720062_s_at</t>
  </si>
  <si>
    <t>IER3</t>
  </si>
  <si>
    <t>immediate early response 3</t>
  </si>
  <si>
    <t>11721939_a_at</t>
  </si>
  <si>
    <t>ADORA2A /// CYTSA</t>
  </si>
  <si>
    <t>adenosine A2a receptor /// cytospin A</t>
  </si>
  <si>
    <t>11732719_at</t>
  </si>
  <si>
    <t>EREG</t>
  </si>
  <si>
    <t>epiregulin</t>
  </si>
  <si>
    <t>11741178_a_at</t>
  </si>
  <si>
    <t>UPB1</t>
  </si>
  <si>
    <t>ureidopropionase, beta</t>
  </si>
  <si>
    <t>11721013_a_at</t>
  </si>
  <si>
    <t>WTAP</t>
  </si>
  <si>
    <t>Wilms tumor 1 associated protein</t>
  </si>
  <si>
    <t>11736382_at</t>
  </si>
  <si>
    <t>ZNF697</t>
  </si>
  <si>
    <t>zinc finger protein 697</t>
  </si>
  <si>
    <t>11725153_a_at</t>
  </si>
  <si>
    <t>NFKB2</t>
  </si>
  <si>
    <t>nuclear factor of kappa light polypeptide gene enhancer in B-cells 2 (p49/p100)</t>
  </si>
  <si>
    <t>11725927_a_at</t>
  </si>
  <si>
    <t>11731676_s_at</t>
  </si>
  <si>
    <t>CCR2</t>
  </si>
  <si>
    <t>chemokine (C-C motif) receptor 2</t>
  </si>
  <si>
    <t>11752886_a_at</t>
  </si>
  <si>
    <t>11719154_a_at</t>
  </si>
  <si>
    <t>DRAM1</t>
  </si>
  <si>
    <t>DNA-damage regulated autophagy modulator 1</t>
  </si>
  <si>
    <t>11722568_at</t>
  </si>
  <si>
    <t>NT5C2</t>
  </si>
  <si>
    <t>5'-nucleotidase, cytosolic II</t>
  </si>
  <si>
    <t>11716631_s_at</t>
  </si>
  <si>
    <t>SERPINB2</t>
  </si>
  <si>
    <t>serpin peptidase inhibitor, clade B (ovalbumin), member 2</t>
  </si>
  <si>
    <t>11754526_a_at</t>
  </si>
  <si>
    <t>PTGES</t>
  </si>
  <si>
    <t>prostaglandin E synthase</t>
  </si>
  <si>
    <t>11754026_a_at</t>
  </si>
  <si>
    <t>IL8</t>
  </si>
  <si>
    <t>interleukin 8</t>
  </si>
  <si>
    <t>11763226_x_at</t>
  </si>
  <si>
    <t>11745020_a_at</t>
  </si>
  <si>
    <t>TNFRSF12A</t>
  </si>
  <si>
    <t>tumor necrosis factor receptor superfamily, member 12A</t>
  </si>
  <si>
    <t>MBD4</t>
  </si>
  <si>
    <t>methyl-CpG binding domain protein 4</t>
  </si>
  <si>
    <t>11731083_at</t>
  </si>
  <si>
    <t>RNF144B</t>
  </si>
  <si>
    <t>ring finger protein 144B</t>
  </si>
  <si>
    <t>11749171_a_at</t>
  </si>
  <si>
    <t>11750334_a_at</t>
  </si>
  <si>
    <t>REL</t>
  </si>
  <si>
    <t>v-rel reticuloendotheliosis viral oncogene homolog (avian)</t>
  </si>
  <si>
    <t>11736551_x_at</t>
  </si>
  <si>
    <t>11719155_a_at</t>
  </si>
  <si>
    <t>11721398_a_at</t>
  </si>
  <si>
    <t>DOT1L</t>
  </si>
  <si>
    <t>DOT1-like, histone H3 methyltransferase (S. cerevisiae)</t>
  </si>
  <si>
    <t>11750443_x_at</t>
  </si>
  <si>
    <t>TNIP1</t>
  </si>
  <si>
    <t>TNFAIP3 interacting protein 1</t>
  </si>
  <si>
    <t>11729140_x_at</t>
  </si>
  <si>
    <t>SLAMF7</t>
  </si>
  <si>
    <t>SLAM family member 7</t>
  </si>
  <si>
    <t>11743972_a_at</t>
  </si>
  <si>
    <t>DDIT4</t>
  </si>
  <si>
    <t>DNA-damage-inducible transcript 4</t>
  </si>
  <si>
    <t>11741931_a_at</t>
  </si>
  <si>
    <t>FCAR</t>
  </si>
  <si>
    <t>Fc fragment of IgA, receptor for</t>
  </si>
  <si>
    <t>FGD4</t>
  </si>
  <si>
    <t>FYVE, RhoGEF and PH domain containing 4</t>
  </si>
  <si>
    <t>11755973_a_at</t>
  </si>
  <si>
    <t>ANP32A</t>
  </si>
  <si>
    <t>acidic (leucine-rich) nuclear phosphoprotein 32 family, member A</t>
  </si>
  <si>
    <t>11744052_a_at</t>
  </si>
  <si>
    <t>SLC11A2</t>
  </si>
  <si>
    <t>solute carrier family 11 (proton-coupled divalent metal ion transporters), member 2</t>
  </si>
  <si>
    <t>11715766_a_at</t>
  </si>
  <si>
    <t>DUSP1</t>
  </si>
  <si>
    <t>dual specificity phosphatase 1</t>
  </si>
  <si>
    <t>11721034_at</t>
  </si>
  <si>
    <t>PPP1R3B</t>
  </si>
  <si>
    <t>protein phosphatase 1, regulatory (inhibitor) subunit 3B</t>
  </si>
  <si>
    <t>11749906_a_at</t>
  </si>
  <si>
    <t>AQP9</t>
  </si>
  <si>
    <t>aquaporin 9</t>
  </si>
  <si>
    <t>11726394_a_at</t>
  </si>
  <si>
    <t>11733765_at</t>
  </si>
  <si>
    <t>IFNB1</t>
  </si>
  <si>
    <t>interferon, beta 1, fibroblast</t>
  </si>
  <si>
    <t>11747232_a_at</t>
  </si>
  <si>
    <t>11721014_s_at</t>
  </si>
  <si>
    <t>LOC646517 /// WTAP</t>
  </si>
  <si>
    <t>similar to Wilms tumour 1-associating protein /// Wilms tumor 1 associated protein</t>
  </si>
  <si>
    <t>11725926_s_at</t>
  </si>
  <si>
    <t>11757044_x_at</t>
  </si>
  <si>
    <t>C7orf68</t>
  </si>
  <si>
    <t>chromosome 7 open reading frame 68</t>
  </si>
  <si>
    <t>SERPINB8</t>
  </si>
  <si>
    <t>serpin peptidase inhibitor, clade B (ovalbumin), member 8</t>
  </si>
  <si>
    <t>SDC4</t>
  </si>
  <si>
    <t>syndecan 4</t>
  </si>
  <si>
    <t>CHMP4B</t>
  </si>
  <si>
    <t>chromatin modifying protein 4B</t>
  </si>
  <si>
    <t>ABHD5</t>
  </si>
  <si>
    <t>abhydrolase domain containing 5</t>
  </si>
  <si>
    <t>11717638_at</t>
  </si>
  <si>
    <t>11725701_a_at</t>
  </si>
  <si>
    <t>11762865_a_at</t>
  </si>
  <si>
    <t>CREB5</t>
  </si>
  <si>
    <t>CAMP responsive element binding protein 5</t>
  </si>
  <si>
    <t>11743161_x_at</t>
  </si>
  <si>
    <t>MTF1</t>
  </si>
  <si>
    <t>metal-regulatory transcription factor 1</t>
  </si>
  <si>
    <t>11722015_at</t>
  </si>
  <si>
    <t>OLR1</t>
  </si>
  <si>
    <t>oxidized low density lipoprotein (lectin-like) receptor 1</t>
  </si>
  <si>
    <t>11729163_a_at</t>
  </si>
  <si>
    <t>BTG3</t>
  </si>
  <si>
    <t>BTG family, member 3</t>
  </si>
  <si>
    <t>11739061_at</t>
  </si>
  <si>
    <t>SLC7A5</t>
  </si>
  <si>
    <t>solute carrier family 7 (cationic amino acid transporter, y+ system), member 5</t>
  </si>
  <si>
    <t>11751653_a_at</t>
  </si>
  <si>
    <t>SAMSN1</t>
  </si>
  <si>
    <t>SAM domain, SH3 domain and nuclear localization signals 1</t>
  </si>
  <si>
    <t>11717542_a_at</t>
  </si>
  <si>
    <t>NFKB1</t>
  </si>
  <si>
    <t>nuclear factor of kappa light polypeptide gene enhancer in B-cells 1</t>
  </si>
  <si>
    <t>11752993_a_at</t>
  </si>
  <si>
    <t>11745731_x_at</t>
  </si>
  <si>
    <t>11735242_s_at</t>
  </si>
  <si>
    <t>ZC3H12C</t>
  </si>
  <si>
    <t>zinc finger CCCH-type containing 12C</t>
  </si>
  <si>
    <t>11731573_a_at</t>
  </si>
  <si>
    <t>FRMD4B</t>
  </si>
  <si>
    <t>FERM domain containing 4B</t>
  </si>
  <si>
    <t>11720444_s_at</t>
  </si>
  <si>
    <t>ERLIN1</t>
  </si>
  <si>
    <t>ER lipid raft associated 1</t>
  </si>
  <si>
    <t>11727477_at</t>
  </si>
  <si>
    <t>SAP30</t>
  </si>
  <si>
    <t>Sin3A-associated protein, 30kDa</t>
  </si>
  <si>
    <t>11720029_a_at</t>
  </si>
  <si>
    <t>LDLR</t>
  </si>
  <si>
    <t>low density lipoprotein receptor</t>
  </si>
  <si>
    <t>WSB1</t>
  </si>
  <si>
    <t>WD repeat and SOCS box-containing 1</t>
  </si>
  <si>
    <t>PXN</t>
  </si>
  <si>
    <t>paxillin</t>
  </si>
  <si>
    <t>11751285_a_at</t>
  </si>
  <si>
    <t>11729058_s_at</t>
  </si>
  <si>
    <t>NR4A3</t>
  </si>
  <si>
    <t>nuclear receptor subfamily 4, group A, member 3</t>
  </si>
  <si>
    <t>CCNL1</t>
  </si>
  <si>
    <t>cyclin L1</t>
  </si>
  <si>
    <t>11736477_a_at</t>
  </si>
  <si>
    <t>ELL2</t>
  </si>
  <si>
    <t>elongation factor, RNA polymerase II, 2</t>
  </si>
  <si>
    <t>11746616_a_at</t>
  </si>
  <si>
    <t>11721589_a_at</t>
  </si>
  <si>
    <t>11722390_a_at</t>
  </si>
  <si>
    <t>11737922_a_at</t>
  </si>
  <si>
    <t>LIMK2</t>
  </si>
  <si>
    <t>LIM domain kinase 2</t>
  </si>
  <si>
    <t>ZDHHC3</t>
  </si>
  <si>
    <t>zinc finger, DHHC-type containing 3</t>
  </si>
  <si>
    <t>11735710_s_at</t>
  </si>
  <si>
    <t>11744746_x_at</t>
  </si>
  <si>
    <t>RBM22</t>
  </si>
  <si>
    <t>RNA binding motif protein 22</t>
  </si>
  <si>
    <t>11742766_a_at</t>
  </si>
  <si>
    <t>DENND5A</t>
  </si>
  <si>
    <t>DENN/MADD domain containing 5A</t>
  </si>
  <si>
    <t>11764053_a_at</t>
  </si>
  <si>
    <t>RBPJ</t>
  </si>
  <si>
    <t>recombination signal binding protein for immunoglobulin kappa J region</t>
  </si>
  <si>
    <t>11720298_at</t>
  </si>
  <si>
    <t>CXCL10</t>
  </si>
  <si>
    <t>chemokine (C-X-C motif) ligand 10</t>
  </si>
  <si>
    <t>TGIF2</t>
  </si>
  <si>
    <t>TGFB-induced factor homeobox 2</t>
  </si>
  <si>
    <t>ING1</t>
  </si>
  <si>
    <t>inhibitor of growth family, member 1</t>
  </si>
  <si>
    <t>11738041_x_at</t>
  </si>
  <si>
    <t>TNIP3</t>
  </si>
  <si>
    <t>TNFAIP3 interacting protein 3</t>
  </si>
  <si>
    <t>11718759_x_at</t>
  </si>
  <si>
    <t>HIF1A</t>
  </si>
  <si>
    <t>hypoxia inducible factor 1, alpha subunit (basic helix-loop-helix transcription factor)</t>
  </si>
  <si>
    <t>11715491_s_at</t>
  </si>
  <si>
    <t>FSCN1</t>
  </si>
  <si>
    <t>fascin homolog 1, actin-bundling protein (Strongylocentrotus purpuratus)</t>
  </si>
  <si>
    <t>11735241_at</t>
  </si>
  <si>
    <t>11752419_a_at</t>
  </si>
  <si>
    <t>HIVEP1</t>
  </si>
  <si>
    <t>human immunodeficiency virus type I enhancer binding protein 1</t>
  </si>
  <si>
    <t>TRIM25</t>
  </si>
  <si>
    <t>tripartite motif-containing 25</t>
  </si>
  <si>
    <t>11750987_x_at</t>
  </si>
  <si>
    <t>11717829_s_at</t>
  </si>
  <si>
    <t>TSC22D3</t>
  </si>
  <si>
    <t>TSC22 domain family, member 3</t>
  </si>
  <si>
    <t>11743803_s_at</t>
  </si>
  <si>
    <t>SEPHS2</t>
  </si>
  <si>
    <t>selenophosphate synthetase 2</t>
  </si>
  <si>
    <t>B4GALT5</t>
  </si>
  <si>
    <t>UDP-Gal:betaGlcNAc beta 1,4- galactosyltransferase, polypeptide 5</t>
  </si>
  <si>
    <t>11715315_s_at</t>
  </si>
  <si>
    <t>LOC100289135</t>
  </si>
  <si>
    <t>similar to hCG1802898</t>
  </si>
  <si>
    <t>11724549_a_at</t>
  </si>
  <si>
    <t>RSBN1</t>
  </si>
  <si>
    <t>round spermatid basic protein 1</t>
  </si>
  <si>
    <t>11747162_a_at</t>
  </si>
  <si>
    <t>FLT1</t>
  </si>
  <si>
    <t>fms-related tyrosine kinase 1 (vascular endothelial growth factor/vascular permeability factor receptor)</t>
  </si>
  <si>
    <t>11740163_at</t>
  </si>
  <si>
    <t>FUT7</t>
  </si>
  <si>
    <t>fucosyltransferase 7 (alpha (1,3) fucosyltransferase)</t>
  </si>
  <si>
    <t>11744228_x_at</t>
  </si>
  <si>
    <t>ORAI3</t>
  </si>
  <si>
    <t>ORAI calcium release-activated calcium modulator 3</t>
  </si>
  <si>
    <t>11760223_at</t>
  </si>
  <si>
    <t>BAZ1A</t>
  </si>
  <si>
    <t>bromodomain adjacent to zinc finger domain, 1A</t>
  </si>
  <si>
    <t>FAM45A /// FAM45B</t>
  </si>
  <si>
    <t>family with sequence similarity 45, member A /// family with sequence similarity 45, member A pseudogene</t>
  </si>
  <si>
    <t>11726393_at</t>
  </si>
  <si>
    <t>11716939_a_at</t>
  </si>
  <si>
    <t>HMOX1</t>
  </si>
  <si>
    <t>heme oxygenase (decycling) 1</t>
  </si>
  <si>
    <t>SKIL</t>
  </si>
  <si>
    <t>SKI-like oncogene</t>
  </si>
  <si>
    <t>PSEN1</t>
  </si>
  <si>
    <t>presenilin 1</t>
  </si>
  <si>
    <t>11728810_a_at</t>
  </si>
  <si>
    <t>ECHDC3</t>
  </si>
  <si>
    <t>enoyl CoA hydratase domain containing 3</t>
  </si>
  <si>
    <t>11720028_x_at</t>
  </si>
  <si>
    <t>11722548_at</t>
  </si>
  <si>
    <t>11756963_a_at</t>
  </si>
  <si>
    <t>SOS2</t>
  </si>
  <si>
    <t>son of sevenless homolog 2 (Drosophila)</t>
  </si>
  <si>
    <t>11749649_x_at</t>
  </si>
  <si>
    <t>11763594_a_at</t>
  </si>
  <si>
    <t>HS3ST3B1</t>
  </si>
  <si>
    <t>heparan sulfate (glucosamine) 3-O-sulfotransferase 3B1</t>
  </si>
  <si>
    <t>11732718_at</t>
  </si>
  <si>
    <t>11743338_at</t>
  </si>
  <si>
    <t>MEGF9</t>
  </si>
  <si>
    <t>multiple EGF-like-domains 9</t>
  </si>
  <si>
    <t>11728413_at</t>
  </si>
  <si>
    <t>11718929_a_at</t>
  </si>
  <si>
    <t>ACSL5</t>
  </si>
  <si>
    <t>acyl-CoA synthetase long-chain family member 5</t>
  </si>
  <si>
    <t>GYG1</t>
  </si>
  <si>
    <t>glycogenin 1</t>
  </si>
  <si>
    <t>FNDC3B</t>
  </si>
  <si>
    <t>fibronectin type III domain containing 3B</t>
  </si>
  <si>
    <t>CD44</t>
  </si>
  <si>
    <t>CD44 molecule (Indian blood group)</t>
  </si>
  <si>
    <t>11722547_a_at</t>
  </si>
  <si>
    <t>11731941_at</t>
  </si>
  <si>
    <t>PRSS33</t>
  </si>
  <si>
    <t>protease, serine, 33</t>
  </si>
  <si>
    <t>11728476_a_at</t>
  </si>
  <si>
    <t>11763717_a_at</t>
  </si>
  <si>
    <t>CDKN1C</t>
  </si>
  <si>
    <t>cyclin-dependent kinase inhibitor 1C (p57, Kip2)</t>
  </si>
  <si>
    <t>11763718_x_at</t>
  </si>
  <si>
    <t>11738042_a_at</t>
  </si>
  <si>
    <t>11718635_at</t>
  </si>
  <si>
    <t>KIF1B</t>
  </si>
  <si>
    <t>kinesin family member 1B</t>
  </si>
  <si>
    <t>11745903_a_at</t>
  </si>
  <si>
    <t>CNOT8</t>
  </si>
  <si>
    <t>CCR4-NOT transcription complex, subunit 8</t>
  </si>
  <si>
    <t>11746912_a_at</t>
  </si>
  <si>
    <t>11720180_at</t>
  </si>
  <si>
    <t>DDX28</t>
  </si>
  <si>
    <t>DEAD (Asp-Glu-Ala-Asp) box polypeptide 28</t>
  </si>
  <si>
    <t>11727181_a_at</t>
  </si>
  <si>
    <t>11749724_a_at</t>
  </si>
  <si>
    <t>RAB8B</t>
  </si>
  <si>
    <t>RAB8B, member RAS oncogene family</t>
  </si>
  <si>
    <t>11718908_s_at</t>
  </si>
  <si>
    <t>CHST2</t>
  </si>
  <si>
    <t>carbohydrate (N-acetylglucosamine-6-O) sulfotransferase 2</t>
  </si>
  <si>
    <t>ADAM17</t>
  </si>
  <si>
    <t>ADAM metallopeptidase domain 17</t>
  </si>
  <si>
    <t>11737675_a_at</t>
  </si>
  <si>
    <t>KCNK7</t>
  </si>
  <si>
    <t>potassium channel, subfamily K, member 7</t>
  </si>
  <si>
    <t>11721581_at</t>
  </si>
  <si>
    <t>CAMKK1</t>
  </si>
  <si>
    <t>calcium/calmodulin-dependent protein kinase kinase 1, alpha</t>
  </si>
  <si>
    <t>11749123_a_at</t>
  </si>
  <si>
    <t>11733161_a_at</t>
  </si>
  <si>
    <t>TNFAIP8</t>
  </si>
  <si>
    <t>tumor necrosis factor, alpha-induced protein 8</t>
  </si>
  <si>
    <t>11760425_a_at</t>
  </si>
  <si>
    <t>11756571_a_at</t>
  </si>
  <si>
    <t>DNMT1</t>
  </si>
  <si>
    <t>DNA (cytosine-5-)-methyltransferase 1</t>
  </si>
  <si>
    <t>11725022_a_at</t>
  </si>
  <si>
    <t>VILL</t>
  </si>
  <si>
    <t>villin-like</t>
  </si>
  <si>
    <t>11730148_a_at</t>
  </si>
  <si>
    <t>GPR114</t>
  </si>
  <si>
    <t>G protein-coupled receptor 114</t>
  </si>
  <si>
    <t>C17orf91</t>
  </si>
  <si>
    <t>chromosome 17 open reading frame 91</t>
  </si>
  <si>
    <t>11744745_a_at</t>
  </si>
  <si>
    <t>11747800_a_at</t>
  </si>
  <si>
    <t>11756590_a_at</t>
  </si>
  <si>
    <t>KMO</t>
  </si>
  <si>
    <t>kynurenine 3-monooxygenase (kynurenine 3-hydroxylase)</t>
  </si>
  <si>
    <t>TANK</t>
  </si>
  <si>
    <t>TRAF family member-associated NFKB activator</t>
  </si>
  <si>
    <t>11761270_a_at</t>
  </si>
  <si>
    <t>CARS2</t>
  </si>
  <si>
    <t>cysteinyl-tRNA synthetase 2, mitochondrial (putative)</t>
  </si>
  <si>
    <t>11718758_a_at</t>
  </si>
  <si>
    <t>11716879_at</t>
  </si>
  <si>
    <t>11720800_a_at</t>
  </si>
  <si>
    <t>KDM6B</t>
  </si>
  <si>
    <t>lysine (K)-specific demethylase 6B</t>
  </si>
  <si>
    <t>11718909_x_at</t>
  </si>
  <si>
    <t>11718527_at</t>
  </si>
  <si>
    <t>MSC</t>
  </si>
  <si>
    <t>musculin</t>
  </si>
  <si>
    <t>11731258_at</t>
  </si>
  <si>
    <t>TMEM170B</t>
  </si>
  <si>
    <t>transmembrane protein 170B</t>
  </si>
  <si>
    <t>11744538_a_at</t>
  </si>
  <si>
    <t>CALHM2</t>
  </si>
  <si>
    <t>calcium homeostasis modulator 2</t>
  </si>
  <si>
    <t>11739042_x_at</t>
  </si>
  <si>
    <t>NAP1L4</t>
  </si>
  <si>
    <t>nucleosome assembly protein 1-like 4</t>
  </si>
  <si>
    <t>11755737_x_at</t>
  </si>
  <si>
    <t>11743674_x_at</t>
  </si>
  <si>
    <t>HNRNPA1</t>
  </si>
  <si>
    <t>heterogeneous nuclear ribonucleoprotein A1</t>
  </si>
  <si>
    <t>11717932_at</t>
  </si>
  <si>
    <t>TBK1</t>
  </si>
  <si>
    <t>TANK-binding kinase 1</t>
  </si>
  <si>
    <t>RAPGEF2</t>
  </si>
  <si>
    <t>Rap guanine nucleotide exchange factor (GEF) 2</t>
  </si>
  <si>
    <t>11721803_a_at</t>
  </si>
  <si>
    <t>BUB3</t>
  </si>
  <si>
    <t>budding uninhibited by benzimidazoles 3 homolog (yeast)</t>
  </si>
  <si>
    <t>11723947_a_at</t>
  </si>
  <si>
    <t>11728289_a_at</t>
  </si>
  <si>
    <t>TBC1D2</t>
  </si>
  <si>
    <t>TBC1 domain family, member 2</t>
  </si>
  <si>
    <t>TRERF1</t>
  </si>
  <si>
    <t>transcriptional regulating factor 1</t>
  </si>
  <si>
    <t>11758053_s_at</t>
  </si>
  <si>
    <t>NCOA4</t>
  </si>
  <si>
    <t>nuclear receptor coactivator 4</t>
  </si>
  <si>
    <t>11723701_at</t>
  </si>
  <si>
    <t>11747483_a_at</t>
  </si>
  <si>
    <t>NAP1L1</t>
  </si>
  <si>
    <t>nucleosome assembly protein 1-like 1</t>
  </si>
  <si>
    <t>PCID2</t>
  </si>
  <si>
    <t>PCI domain containing 2</t>
  </si>
  <si>
    <t>11753459_x_at</t>
  </si>
  <si>
    <t>SLC38A1</t>
  </si>
  <si>
    <t>solute carrier family 38, member 1</t>
  </si>
  <si>
    <t>11735394_s_at</t>
  </si>
  <si>
    <t>XCL1 /// XCL2</t>
  </si>
  <si>
    <t>chemokine (C motif) ligand 1 /// chemokine (C motif) ligand 2</t>
  </si>
  <si>
    <t>11720035_s_at</t>
  </si>
  <si>
    <t>CASP2</t>
  </si>
  <si>
    <t>caspase 2, apoptosis-related cysteine peptidase</t>
  </si>
  <si>
    <t>11717656_a_at</t>
  </si>
  <si>
    <t>SPRED2</t>
  </si>
  <si>
    <t>sprouty-related, EVH1 domain containing 2</t>
  </si>
  <si>
    <t>INSIG1</t>
  </si>
  <si>
    <t>insulin induced gene 1</t>
  </si>
  <si>
    <t>11735275_at</t>
  </si>
  <si>
    <t>IL18R1</t>
  </si>
  <si>
    <t>interleukin 18 receptor 1</t>
  </si>
  <si>
    <t>CDC42</t>
  </si>
  <si>
    <t>cell division cycle 42 (GTP binding protein, 25kDa)</t>
  </si>
  <si>
    <t>PHF21A</t>
  </si>
  <si>
    <t>PHD finger protein 21A</t>
  </si>
  <si>
    <t>CEBPD</t>
  </si>
  <si>
    <t>CCAAT/enhancer binding protein (C/EBP), delta</t>
  </si>
  <si>
    <t>SNRPN /// SNURF</t>
  </si>
  <si>
    <t>small nuclear ribonucleoprotein polypeptide N /// SNRPN upstream reading frame</t>
  </si>
  <si>
    <t>MRVI1</t>
  </si>
  <si>
    <t>murine retrovirus integration site 1 homolog</t>
  </si>
  <si>
    <t>11726509_at</t>
  </si>
  <si>
    <t>SMPD3</t>
  </si>
  <si>
    <t>sphingomyelin phosphodiesterase 3, neutral membrane (neutral sphingomyelinase II)</t>
  </si>
  <si>
    <t>11717168_a_at</t>
  </si>
  <si>
    <t>PER1</t>
  </si>
  <si>
    <t>period homolog 1 (Drosophila)</t>
  </si>
  <si>
    <t>11750078_a_at</t>
  </si>
  <si>
    <t>HMGCS1</t>
  </si>
  <si>
    <t>3-hydroxy-3-methylglutaryl-CoA synthase 1 (soluble)</t>
  </si>
  <si>
    <t>EEF2</t>
  </si>
  <si>
    <t>eukaryotic translation elongation factor 2</t>
  </si>
  <si>
    <t>11732017_a_at</t>
  </si>
  <si>
    <t>IL18RAP</t>
  </si>
  <si>
    <t>interleukin 18 receptor accessory protein</t>
  </si>
  <si>
    <t>RAB5A</t>
  </si>
  <si>
    <t>RAB5A, member RAS oncogene family</t>
  </si>
  <si>
    <t>BCL2</t>
  </si>
  <si>
    <t>B-cell CLL/lymphoma 2</t>
  </si>
  <si>
    <t>11729139_x_at</t>
  </si>
  <si>
    <t>11759682_at</t>
  </si>
  <si>
    <t>PDLIM5</t>
  </si>
  <si>
    <t>PDZ and LIM domain 5</t>
  </si>
  <si>
    <t>CAPN2</t>
  </si>
  <si>
    <t>calpain 2, (m/II) large subunit</t>
  </si>
  <si>
    <t>11736304_a_at</t>
  </si>
  <si>
    <t>11724374_at</t>
  </si>
  <si>
    <t>BATF</t>
  </si>
  <si>
    <t>basic leucine zipper transcription factor, ATF-like</t>
  </si>
  <si>
    <t>RNASEN</t>
  </si>
  <si>
    <t>ribonuclease type III, nuclear</t>
  </si>
  <si>
    <t>11752735_a_at</t>
  </si>
  <si>
    <t>NARS</t>
  </si>
  <si>
    <t>asparaginyl-tRNA synthetase</t>
  </si>
  <si>
    <t>11723321_at</t>
  </si>
  <si>
    <t>FBXO30</t>
  </si>
  <si>
    <t>F-box protein 30</t>
  </si>
  <si>
    <t>11743863_a_at</t>
  </si>
  <si>
    <t>ATP2B1</t>
  </si>
  <si>
    <t>ATPase, Ca++ transporting, plasma membrane 1</t>
  </si>
  <si>
    <t>11764064_s_at</t>
  </si>
  <si>
    <t>CYorf15B</t>
  </si>
  <si>
    <t>chromosome Y open reading frame 15B</t>
  </si>
  <si>
    <t>FAM49A</t>
  </si>
  <si>
    <t>family with sequence similarity 49, member A</t>
  </si>
  <si>
    <t>11725734_a_at</t>
  </si>
  <si>
    <t>NFYA</t>
  </si>
  <si>
    <t>nuclear transcription factor Y, alpha</t>
  </si>
  <si>
    <t>11740895_a_at</t>
  </si>
  <si>
    <t>11716338_a_at</t>
  </si>
  <si>
    <t>11723679_s_at</t>
  </si>
  <si>
    <t>CD69</t>
  </si>
  <si>
    <t>CD69 molecule</t>
  </si>
  <si>
    <t>EBNA1BP2</t>
  </si>
  <si>
    <t>EBNA1 binding protein 2</t>
  </si>
  <si>
    <t>11739629_x_at</t>
  </si>
  <si>
    <t>11748061_a_at</t>
  </si>
  <si>
    <t>11722789_a_at</t>
  </si>
  <si>
    <t>11760623_at</t>
  </si>
  <si>
    <t>CKLF /// CMTM1</t>
  </si>
  <si>
    <t>chemokine-like factor /// CKLF-like MARVEL transmembrane domain containing 1</t>
  </si>
  <si>
    <t>11737440_a_at</t>
  </si>
  <si>
    <t>BMF</t>
  </si>
  <si>
    <t>Bcl2 modifying factor</t>
  </si>
  <si>
    <t>11750080_a_at</t>
  </si>
  <si>
    <t>DDB2</t>
  </si>
  <si>
    <t>damage-specific DNA binding protein 2, 48kDa</t>
  </si>
  <si>
    <t>11744462_x_at</t>
  </si>
  <si>
    <t>11749620_s_at</t>
  </si>
  <si>
    <t>11754272_x_at</t>
  </si>
  <si>
    <t>11753446_x_at</t>
  </si>
  <si>
    <t>11753445_a_at</t>
  </si>
  <si>
    <t>SELPLG</t>
  </si>
  <si>
    <t>selectin P ligand</t>
  </si>
  <si>
    <t>11759759_s_at</t>
  </si>
  <si>
    <t>11722153_s_at</t>
  </si>
  <si>
    <t>SGMS2</t>
  </si>
  <si>
    <t>sphingomyelin synthase 2</t>
  </si>
  <si>
    <t>TPM3</t>
  </si>
  <si>
    <t>tropomyosin 3</t>
  </si>
  <si>
    <t>11716537_s_at</t>
  </si>
  <si>
    <t>C1orf144</t>
  </si>
  <si>
    <t>chromosome 1 open reading frame 144</t>
  </si>
  <si>
    <t>11749430_a_at</t>
  </si>
  <si>
    <t>C8orf38</t>
  </si>
  <si>
    <t>chromosome 8 open reading frame 38</t>
  </si>
  <si>
    <t>11754795_a_at</t>
  </si>
  <si>
    <t>PIGV</t>
  </si>
  <si>
    <t>phosphatidylinositol glycan anchor biosynthesis, class V</t>
  </si>
  <si>
    <t>EPC1</t>
  </si>
  <si>
    <t>enhancer of polycomb homolog 1 (Drosophila)</t>
  </si>
  <si>
    <t>MAP3K2</t>
  </si>
  <si>
    <t>mitogen-activated protein kinase kinase kinase 2</t>
  </si>
  <si>
    <t>11736305_x_at</t>
  </si>
  <si>
    <t>NAMPT</t>
  </si>
  <si>
    <t>nicotinamide phosphoribosyltransferase</t>
  </si>
  <si>
    <t>11758811_x_at</t>
  </si>
  <si>
    <t>HNRNPA1 /// HNRNPA1L2 /// HNRPA1L-2 /// LOC644037</t>
  </si>
  <si>
    <t>heterogeneous nuclear ribonucleoprotein A1 /// heterogeneous nuclear ribonucleoprotein A1-like 2 /// heterogeneous nuclear ribonucleoprotein A1 pseudogene /// similar to heterogeneous nuclear ribonucleoprotein A1</t>
  </si>
  <si>
    <t>11717794_a_at</t>
  </si>
  <si>
    <t>11749214_a_at</t>
  </si>
  <si>
    <t>11728067_at</t>
  </si>
  <si>
    <t>GPR44</t>
  </si>
  <si>
    <t>G protein-coupled receptor 44</t>
  </si>
  <si>
    <t>11724429_s_at</t>
  </si>
  <si>
    <t>ZNF337</t>
  </si>
  <si>
    <t>zinc finger protein 337</t>
  </si>
  <si>
    <t>GOLGA8A /// GOLGA8B</t>
  </si>
  <si>
    <t>golgin A8 family, member A /// golgin A8 family, member B</t>
  </si>
  <si>
    <t>11718841_s_at</t>
  </si>
  <si>
    <t>11746692_a_at</t>
  </si>
  <si>
    <t>TTC3</t>
  </si>
  <si>
    <t>tetratricopeptide repeat domain 3</t>
  </si>
  <si>
    <t>11722965_s_at</t>
  </si>
  <si>
    <t>PLEKHA1</t>
  </si>
  <si>
    <t>pleckstrin homology domain containing, family A (phosphoinositide binding specific) member 1</t>
  </si>
  <si>
    <t>11741832_a_at</t>
  </si>
  <si>
    <t>SH3YL1</t>
  </si>
  <si>
    <t>SH3 domain containing, Ysc84-like 1 (S. cerevisiae)</t>
  </si>
  <si>
    <t>MIER1</t>
  </si>
  <si>
    <t>mesoderm induction early response 1 homolog (Xenopus laevis)</t>
  </si>
  <si>
    <t>11740892_a_at</t>
  </si>
  <si>
    <t>ITGA5</t>
  </si>
  <si>
    <t>integrin, alpha 5 (fibronectin receptor, alpha polypeptide)</t>
  </si>
  <si>
    <t>11717416_a_at</t>
  </si>
  <si>
    <t>RHOU</t>
  </si>
  <si>
    <t>ras homolog gene family, member U</t>
  </si>
  <si>
    <t>11746919_a_at</t>
  </si>
  <si>
    <t>11733725_a_at</t>
  </si>
  <si>
    <t>CFB</t>
  </si>
  <si>
    <t>complement factor B</t>
  </si>
  <si>
    <t>11763297_x_at</t>
  </si>
  <si>
    <t>CCDC76</t>
  </si>
  <si>
    <t>coiled-coil domain containing 76</t>
  </si>
  <si>
    <t>11736405_a_at</t>
  </si>
  <si>
    <t>AKAP7</t>
  </si>
  <si>
    <t>A kinase (PRKA) anchor protein 7</t>
  </si>
  <si>
    <t>11763641_a_at</t>
  </si>
  <si>
    <t>FMNL1</t>
  </si>
  <si>
    <t>formin-like 1</t>
  </si>
  <si>
    <t>11739503_at</t>
  </si>
  <si>
    <t>ABCA1</t>
  </si>
  <si>
    <t>ATP-binding cassette, sub-family A (ABC1), member 1</t>
  </si>
  <si>
    <t>11724394_at</t>
  </si>
  <si>
    <t>C2orf55</t>
  </si>
  <si>
    <t>chromosome 2 open reading frame 55</t>
  </si>
  <si>
    <t>PPP1R12A</t>
  </si>
  <si>
    <t>protein phosphatase 1, regulatory (inhibitor) subunit 12A</t>
  </si>
  <si>
    <t>11721607_at</t>
  </si>
  <si>
    <t>11731770_a_at</t>
  </si>
  <si>
    <t>DSE</t>
  </si>
  <si>
    <t>dermatan sulfate epimerase</t>
  </si>
  <si>
    <t>11726947_a_at</t>
  </si>
  <si>
    <t>TLR8</t>
  </si>
  <si>
    <t>toll-like receptor 8</t>
  </si>
  <si>
    <t>11731139_s_at</t>
  </si>
  <si>
    <t>KLHL8</t>
  </si>
  <si>
    <t>kelch-like 8 (Drosophila)</t>
  </si>
  <si>
    <t>NSUN5P2</t>
  </si>
  <si>
    <t>NOP2/Sun domain family, member 5 pseudogene 2</t>
  </si>
  <si>
    <t>11727958_a_at</t>
  </si>
  <si>
    <t>RNASEL</t>
  </si>
  <si>
    <t>ribonuclease L (2',5'-oligoisoadenylate synthetase-dependent)</t>
  </si>
  <si>
    <t>11718241_a_at</t>
  </si>
  <si>
    <t>PRUNE2</t>
  </si>
  <si>
    <t>prune homolog 2 (Drosophila)</t>
  </si>
  <si>
    <t>11727930_a_at</t>
  </si>
  <si>
    <t>11747507_x_at</t>
  </si>
  <si>
    <t>11728513_a_at</t>
  </si>
  <si>
    <t>11733076_x_at</t>
  </si>
  <si>
    <t>11727219_a_at</t>
  </si>
  <si>
    <t>11736090_a_at</t>
  </si>
  <si>
    <t>OLIG2</t>
  </si>
  <si>
    <t>oligodendrocyte lineage transcription factor 2</t>
  </si>
  <si>
    <t>ZNF148</t>
  </si>
  <si>
    <t>zinc finger protein 148</t>
  </si>
  <si>
    <t>11718119_s_at</t>
  </si>
  <si>
    <t>CFL2</t>
  </si>
  <si>
    <t>cofilin 2 (muscle)</t>
  </si>
  <si>
    <t>11739317_at</t>
  </si>
  <si>
    <t>11757733_s_at</t>
  </si>
  <si>
    <t>XIST</t>
  </si>
  <si>
    <t>X (inactive)-specific transcript (non-protein coding)</t>
  </si>
  <si>
    <t>11744076_a_at</t>
  </si>
  <si>
    <t>OLAH</t>
  </si>
  <si>
    <t>oleoyl-ACP hydrolase</t>
  </si>
  <si>
    <t>CCR3</t>
  </si>
  <si>
    <t>chemokine (C-C motif) receptor 3</t>
  </si>
  <si>
    <t>11727789_a_at</t>
  </si>
  <si>
    <t>USP1</t>
  </si>
  <si>
    <t>ubiquitin specific peptidase 1</t>
  </si>
  <si>
    <t>11728792_x_at</t>
  </si>
  <si>
    <t>EEF2K</t>
  </si>
  <si>
    <t>eukaryotic elongation factor-2 kinase</t>
  </si>
  <si>
    <t>11737145_s_at</t>
  </si>
  <si>
    <t>11720784_a_at</t>
  </si>
  <si>
    <t>ACTL6A</t>
  </si>
  <si>
    <t>actin-like 6A</t>
  </si>
  <si>
    <t>11745252_at</t>
  </si>
  <si>
    <t>C13orf29</t>
  </si>
  <si>
    <t>chromosome 13 open reading frame 29</t>
  </si>
  <si>
    <t>11733885_a_at</t>
  </si>
  <si>
    <t>11756328_s_at</t>
  </si>
  <si>
    <t>TARDBP</t>
  </si>
  <si>
    <t>TAR DNA binding protein</t>
  </si>
  <si>
    <t>11728775_at</t>
  </si>
  <si>
    <t>11730998_at</t>
  </si>
  <si>
    <t>ZNF654</t>
  </si>
  <si>
    <t>zinc finger protein 654</t>
  </si>
  <si>
    <t>11764029_at</t>
  </si>
  <si>
    <t>11717715_at</t>
  </si>
  <si>
    <t>11730823_at</t>
  </si>
  <si>
    <t>COX19</t>
  </si>
  <si>
    <t>COX19 cytochrome c oxidase assembly homolog (S. cerevisiae)</t>
  </si>
  <si>
    <t>11743458_a_at</t>
  </si>
  <si>
    <t>11727642_a_at</t>
  </si>
  <si>
    <t>11729138_a_at</t>
  </si>
  <si>
    <t>NAB1</t>
  </si>
  <si>
    <t>NGFI-A binding protein 1 (EGR1 binding protein 1)</t>
  </si>
  <si>
    <t>11723083_a_at</t>
  </si>
  <si>
    <t>HEMK1</t>
  </si>
  <si>
    <t>HemK methyltransferase family member 1</t>
  </si>
  <si>
    <t>C19orf2</t>
  </si>
  <si>
    <t>chromosome 19 open reading frame 2</t>
  </si>
  <si>
    <t>11741322_a_at</t>
  </si>
  <si>
    <t>11717101_a_at</t>
  </si>
  <si>
    <t>11717617_a_at</t>
  </si>
  <si>
    <t>11723786_a_at</t>
  </si>
  <si>
    <t>ZNF766</t>
  </si>
  <si>
    <t>zinc finger protein 766</t>
  </si>
  <si>
    <t>11731109_a_at</t>
  </si>
  <si>
    <t>BICD2</t>
  </si>
  <si>
    <t>bicaudal D homolog 2 (Drosophila)</t>
  </si>
  <si>
    <t>11754918_s_at</t>
  </si>
  <si>
    <t>11721542_a_at</t>
  </si>
  <si>
    <t>MARCH9</t>
  </si>
  <si>
    <t>membrane-associated ring finger (C3HC4) 9</t>
  </si>
  <si>
    <t>11727089_a_at</t>
  </si>
  <si>
    <t>DACH1</t>
  </si>
  <si>
    <t>dachshund homolog 1 (Drosophila)</t>
  </si>
  <si>
    <t>11757835_s_at</t>
  </si>
  <si>
    <t>CPEB4</t>
  </si>
  <si>
    <t>cytoplasmic polyadenylation element binding protein 4</t>
  </si>
  <si>
    <t>11726814_x_at</t>
  </si>
  <si>
    <t>KDM5D</t>
  </si>
  <si>
    <t>lysine (K)-specific demethylase 5D</t>
  </si>
  <si>
    <t>11760312_at</t>
  </si>
  <si>
    <t>11752425_s_at</t>
  </si>
  <si>
    <t>11717931_at</t>
  </si>
  <si>
    <t>11759291_s_at</t>
  </si>
  <si>
    <t>PSMD12</t>
  </si>
  <si>
    <t>proteasome (prosome, macropain) 26S subunit, non-ATPase, 12</t>
  </si>
  <si>
    <t>11736240_a_at</t>
  </si>
  <si>
    <t>C9orf21</t>
  </si>
  <si>
    <t>chromosome 9 open reading frame 21</t>
  </si>
  <si>
    <t>11718016_a_at</t>
  </si>
  <si>
    <t>ADARB1</t>
  </si>
  <si>
    <t>adenosine deaminase, RNA-specific, B1 (RED1 homolog rat)</t>
  </si>
  <si>
    <t>11730781_a_at</t>
  </si>
  <si>
    <t>SCRN1</t>
  </si>
  <si>
    <t>secernin 1</t>
  </si>
  <si>
    <t>11743604_s_at</t>
  </si>
  <si>
    <t>RRM1</t>
  </si>
  <si>
    <t>ribonucleotide reductase M1</t>
  </si>
  <si>
    <t>11733646_x_at</t>
  </si>
  <si>
    <t>KYNU</t>
  </si>
  <si>
    <t>kynureninase (L-kynurenine hydrolase)</t>
  </si>
  <si>
    <t>11759088_at</t>
  </si>
  <si>
    <t>MARCH1</t>
  </si>
  <si>
    <t>membrane-associated ring finger (C3HC4) 1</t>
  </si>
  <si>
    <t>11752780_a_at</t>
  </si>
  <si>
    <t>11718394_at</t>
  </si>
  <si>
    <t>JUN</t>
  </si>
  <si>
    <t>jun oncogene</t>
  </si>
  <si>
    <t>YY1</t>
  </si>
  <si>
    <t>YY1 transcription factor</t>
  </si>
  <si>
    <t>11754194_s_at</t>
  </si>
  <si>
    <t>11718723_at</t>
  </si>
  <si>
    <t>ARRDC3</t>
  </si>
  <si>
    <t>arrestin domain containing 3</t>
  </si>
  <si>
    <t>11749233_s_at</t>
  </si>
  <si>
    <t>11752100_s_at</t>
  </si>
  <si>
    <t>E2F3</t>
  </si>
  <si>
    <t>E2F transcription factor 3</t>
  </si>
  <si>
    <t>11743448_s_at</t>
  </si>
  <si>
    <t>DYRK2</t>
  </si>
  <si>
    <t>dual-specificity tyrosine-(Y)-phosphorylation regulated kinase 2</t>
  </si>
  <si>
    <t>11717733_s_at</t>
  </si>
  <si>
    <t>ZCCHC24</t>
  </si>
  <si>
    <t>zinc finger, CCHC domain containing 24</t>
  </si>
  <si>
    <t>11728774_at</t>
  </si>
  <si>
    <t>CD80</t>
  </si>
  <si>
    <t>CD80 molecule</t>
  </si>
  <si>
    <t>11758911_at</t>
  </si>
  <si>
    <t>11743391_a_at</t>
  </si>
  <si>
    <t>VPS35</t>
  </si>
  <si>
    <t>vacuolar protein sorting 35 homolog (S. cerevisiae)</t>
  </si>
  <si>
    <t>11744007_s_at</t>
  </si>
  <si>
    <t>PBRM1</t>
  </si>
  <si>
    <t>polybromo 1</t>
  </si>
  <si>
    <t>11745915_x_at</t>
  </si>
  <si>
    <t>11743811_a_at</t>
  </si>
  <si>
    <t>TFAM</t>
  </si>
  <si>
    <t>transcription factor A, mitochondrial</t>
  </si>
  <si>
    <t>TRIM27</t>
  </si>
  <si>
    <t>tripartite motif-containing 27</t>
  </si>
  <si>
    <t>11719120_a_at</t>
  </si>
  <si>
    <t>SPAG9</t>
  </si>
  <si>
    <t>sperm associated antigen 9</t>
  </si>
  <si>
    <t>11723092_at</t>
  </si>
  <si>
    <t>FNIP2</t>
  </si>
  <si>
    <t>folliculin interacting protein 2</t>
  </si>
  <si>
    <t>CDC40</t>
  </si>
  <si>
    <t>cell division cycle 40 homolog (S. cerevisiae)</t>
  </si>
  <si>
    <t>11720709_x_at</t>
  </si>
  <si>
    <t>11734359_a_at</t>
  </si>
  <si>
    <t>11729724_at</t>
  </si>
  <si>
    <t>ZBTB6</t>
  </si>
  <si>
    <t>zinc finger and BTB domain containing 6</t>
  </si>
  <si>
    <t>C14orf106</t>
  </si>
  <si>
    <t>chromosome 14 open reading frame 106</t>
  </si>
  <si>
    <t>11745012_a_at</t>
  </si>
  <si>
    <t>11753196_a_at</t>
  </si>
  <si>
    <t>11720778_a_at</t>
  </si>
  <si>
    <t>KLHL22</t>
  </si>
  <si>
    <t>kelch-like 22 (Drosophila)</t>
  </si>
  <si>
    <t>11759613_a_at</t>
  </si>
  <si>
    <t>KIAA1704</t>
  </si>
  <si>
    <t>11761559_a_at</t>
  </si>
  <si>
    <t>11723136_x_at</t>
  </si>
  <si>
    <t>SRC</t>
  </si>
  <si>
    <t>v-src sarcoma (Schmidt-Ruppin A-2) viral oncogene homolog (avian)</t>
  </si>
  <si>
    <t>11719301_s_at</t>
  </si>
  <si>
    <t>GRPEL2</t>
  </si>
  <si>
    <t>GrpE-like 2, mitochondrial (E. coli)</t>
  </si>
  <si>
    <t>11736740_a_at</t>
  </si>
  <si>
    <t>11759498_at</t>
  </si>
  <si>
    <t>11746438_a_at</t>
  </si>
  <si>
    <t>SHMT2</t>
  </si>
  <si>
    <t>serine hydroxymethyltransferase 2 (mitochondrial)</t>
  </si>
  <si>
    <t>11729036_x_at</t>
  </si>
  <si>
    <t>PRKY</t>
  </si>
  <si>
    <t>protein kinase, Y-linked</t>
  </si>
  <si>
    <t>11733075_a_at</t>
  </si>
  <si>
    <t>11731007_a_at</t>
  </si>
  <si>
    <t>11761676_a_at</t>
  </si>
  <si>
    <t>C3orf31</t>
  </si>
  <si>
    <t>chromosome 3 open reading frame 31</t>
  </si>
  <si>
    <t>11756193_a_at</t>
  </si>
  <si>
    <t>TMEM42</t>
  </si>
  <si>
    <t>transmembrane protein 42</t>
  </si>
  <si>
    <t>11715704_x_at</t>
  </si>
  <si>
    <t>11727510_at</t>
  </si>
  <si>
    <t>UBN2</t>
  </si>
  <si>
    <t>ubinuclein 2</t>
  </si>
  <si>
    <t>11756735_x_at</t>
  </si>
  <si>
    <t>SPATA13</t>
  </si>
  <si>
    <t>spermatogenesis associated 13</t>
  </si>
  <si>
    <t>11717800_a_at</t>
  </si>
  <si>
    <t>ATF5</t>
  </si>
  <si>
    <t>activating transcription factor 5</t>
  </si>
  <si>
    <t>11756734_a_at</t>
  </si>
  <si>
    <t>11726813_a_at</t>
  </si>
  <si>
    <t>11736018_x_at</t>
  </si>
  <si>
    <t>11755369_a_at</t>
  </si>
  <si>
    <t>11717802_s_at</t>
  </si>
  <si>
    <t>11721885_s_at</t>
  </si>
  <si>
    <t>WIPF1</t>
  </si>
  <si>
    <t>WAS/WASL interacting protein family, member 1</t>
  </si>
  <si>
    <t>11724420_at</t>
  </si>
  <si>
    <t>ZC3H6</t>
  </si>
  <si>
    <t>zinc finger CCCH-type containing 6</t>
  </si>
  <si>
    <t>11753503_a_at</t>
  </si>
  <si>
    <t>11721945_a_at</t>
  </si>
  <si>
    <t>11754640_a_at</t>
  </si>
  <si>
    <t>EPHX2</t>
  </si>
  <si>
    <t>epoxide hydrolase 2, cytoplasmic</t>
  </si>
  <si>
    <t>11748245_a_at</t>
  </si>
  <si>
    <t>APPL2</t>
  </si>
  <si>
    <t>adaptor protein, phosphotyrosine interaction, PH domain and leucine zipper containing 2</t>
  </si>
  <si>
    <t>11754592_x_at</t>
  </si>
  <si>
    <t>11720932_s_at</t>
  </si>
  <si>
    <t>DLST</t>
  </si>
  <si>
    <t>dihydrolipoamide S-succinyltransferase (E2 component of 2-oxo-glutarate complex)</t>
  </si>
  <si>
    <t>NSUN5P1 /// NSUN5P2 /// TRIM73</t>
  </si>
  <si>
    <t>NOP2/Sun domain family, member 5 pseudogene 1 /// NOP2/Sun domain family, member 5 pseudogene 2 /// tripartite motif-containing 73</t>
  </si>
  <si>
    <t>11719269_s_at</t>
  </si>
  <si>
    <t>11716496_s_at</t>
  </si>
  <si>
    <t>11759616_at</t>
  </si>
  <si>
    <t>VASH1</t>
  </si>
  <si>
    <t>vasohibin 1</t>
  </si>
  <si>
    <t>11734718_s_at</t>
  </si>
  <si>
    <t>FAM45A</t>
  </si>
  <si>
    <t>family with sequence similarity 45, member A</t>
  </si>
  <si>
    <t>TRA2A</t>
  </si>
  <si>
    <t>transformer 2 alpha homolog (Drosophila)</t>
  </si>
  <si>
    <t>11764019_s_at</t>
  </si>
  <si>
    <t>11748222_a_at</t>
  </si>
  <si>
    <t>11763376_s_at</t>
  </si>
  <si>
    <t>PCBP2</t>
  </si>
  <si>
    <t>poly(rC) binding protein 2</t>
  </si>
  <si>
    <t>11731683_a_at</t>
  </si>
  <si>
    <t>RIF1</t>
  </si>
  <si>
    <t>RAP1 interacting factor homolog (yeast)</t>
  </si>
  <si>
    <t>11739583_s_at</t>
  </si>
  <si>
    <t>PRKD3</t>
  </si>
  <si>
    <t>protein kinase D3</t>
  </si>
  <si>
    <t>11758472_s_at</t>
  </si>
  <si>
    <t>RICTOR</t>
  </si>
  <si>
    <t>RPTOR independent companion of MTOR, complex 2</t>
  </si>
  <si>
    <t>11745438_x_at</t>
  </si>
  <si>
    <t>11717801_a_at</t>
  </si>
  <si>
    <t>11724730_at</t>
  </si>
  <si>
    <t>11717790_a_at</t>
  </si>
  <si>
    <t>11743500_x_at</t>
  </si>
  <si>
    <t>PSMG4</t>
  </si>
  <si>
    <t>proteasome (prosome, macropain) assembly chaperone 4</t>
  </si>
  <si>
    <t>11720837_a_at</t>
  </si>
  <si>
    <t>HIRA</t>
  </si>
  <si>
    <t>HIR histone cell cycle regulation defective homolog A (S. cerevisiae)</t>
  </si>
  <si>
    <t>11758985_at</t>
  </si>
  <si>
    <t>ABHD15</t>
  </si>
  <si>
    <t>abhydrolase domain containing 15</t>
  </si>
  <si>
    <t>11731503_at</t>
  </si>
  <si>
    <t>TBC1D4</t>
  </si>
  <si>
    <t>TBC1 domain family, member 4</t>
  </si>
  <si>
    <t>11755046_a_at</t>
  </si>
  <si>
    <t>SPHK1</t>
  </si>
  <si>
    <t>sphingosine kinase 1</t>
  </si>
  <si>
    <t>11754166_a_at</t>
  </si>
  <si>
    <t>11717198_a_at</t>
  </si>
  <si>
    <t>MRPL14</t>
  </si>
  <si>
    <t>mitochondrial ribosomal protein L14</t>
  </si>
  <si>
    <t>11729622_at</t>
  </si>
  <si>
    <t>CLCN4</t>
  </si>
  <si>
    <t>chloride channel 4</t>
  </si>
  <si>
    <t>11750167_a_at</t>
  </si>
  <si>
    <t>11716974_a_at</t>
  </si>
  <si>
    <t>PDK4</t>
  </si>
  <si>
    <t>pyruvate dehydrogenase kinase, isozyme 4</t>
  </si>
  <si>
    <t>11716993_a_at</t>
  </si>
  <si>
    <t>CSF1R</t>
  </si>
  <si>
    <t>colony stimulating factor 1 receptor</t>
  </si>
  <si>
    <t>11720539_at</t>
  </si>
  <si>
    <t>FLVCR2</t>
  </si>
  <si>
    <t>feline leukemia virus subgroup C cellular receptor family, member 2</t>
  </si>
  <si>
    <t>CAB39</t>
  </si>
  <si>
    <t>calcium binding protein 39</t>
  </si>
  <si>
    <t>11725569_at</t>
  </si>
  <si>
    <t>KLHL15</t>
  </si>
  <si>
    <t>kelch-like 15 (Drosophila)</t>
  </si>
  <si>
    <t>ERGIC1</t>
  </si>
  <si>
    <t>endoplasmic reticulum-golgi intermediate compartment (ERGIC) 1</t>
  </si>
  <si>
    <t>11759153_at</t>
  </si>
  <si>
    <t>KCNAB3</t>
  </si>
  <si>
    <t>potassium voltage-gated channel, shaker-related subfamily, beta member 3</t>
  </si>
  <si>
    <t>11725089_a_at</t>
  </si>
  <si>
    <t>TASP1</t>
  </si>
  <si>
    <t>taspase, threonine aspartase, 1</t>
  </si>
  <si>
    <t>11727887_a_at</t>
  </si>
  <si>
    <t>ZNF25</t>
  </si>
  <si>
    <t>zinc finger protein 25</t>
  </si>
  <si>
    <t>11753749_x_at</t>
  </si>
  <si>
    <t>TNRC6B</t>
  </si>
  <si>
    <t>trinucleotide repeat containing 6B</t>
  </si>
  <si>
    <t>11760225_at</t>
  </si>
  <si>
    <t>PLK1S1</t>
  </si>
  <si>
    <t>polo-like kinase 1 substrate 1</t>
  </si>
  <si>
    <t>11715474_at</t>
  </si>
  <si>
    <t>DDX17</t>
  </si>
  <si>
    <t>DEAD (Asp-Glu-Ala-Asp) box polypeptide 17</t>
  </si>
  <si>
    <t>11726594_at</t>
  </si>
  <si>
    <t>CTSZ</t>
  </si>
  <si>
    <t>cathepsin Z</t>
  </si>
  <si>
    <t>11745552_a_at</t>
  </si>
  <si>
    <t>11749796_a_at</t>
  </si>
  <si>
    <t>11749750_a_at</t>
  </si>
  <si>
    <t>11761149_a_at</t>
  </si>
  <si>
    <t>C5orf45</t>
  </si>
  <si>
    <t>chromosome 5 open reading frame 45</t>
  </si>
  <si>
    <t>CHD7</t>
  </si>
  <si>
    <t>chromodomain helicase DNA binding protein 7</t>
  </si>
  <si>
    <t>11759623_at</t>
  </si>
  <si>
    <t>C11orf71</t>
  </si>
  <si>
    <t>chromosome 11 open reading frame 71</t>
  </si>
  <si>
    <t>11743457_a_at</t>
  </si>
  <si>
    <t>11728608_x_at</t>
  </si>
  <si>
    <t>11753623_s_at</t>
  </si>
  <si>
    <t>RAP1B</t>
  </si>
  <si>
    <t>RAP1B, member of RAS oncogene family</t>
  </si>
  <si>
    <t>11740087_s_at</t>
  </si>
  <si>
    <t>CSNK2A1</t>
  </si>
  <si>
    <t>casein kinase 2, alpha 1 polypeptide</t>
  </si>
  <si>
    <t>11724221_at</t>
  </si>
  <si>
    <t>NAP1L2</t>
  </si>
  <si>
    <t>nucleosome assembly protein 1-like 2</t>
  </si>
  <si>
    <t>11757473_x_at</t>
  </si>
  <si>
    <t>NSUN5</t>
  </si>
  <si>
    <t>NOP2/Sun domain family, member 5</t>
  </si>
  <si>
    <t>11759422_x_at</t>
  </si>
  <si>
    <t>ZNF195</t>
  </si>
  <si>
    <t>zinc finger protein 195</t>
  </si>
  <si>
    <t>11728784_a_at</t>
  </si>
  <si>
    <t>ING3</t>
  </si>
  <si>
    <t>inhibitor of growth family, member 3</t>
  </si>
  <si>
    <t>11740393_at</t>
  </si>
  <si>
    <t>TNFRSF9</t>
  </si>
  <si>
    <t>tumor necrosis factor receptor superfamily, member 9</t>
  </si>
  <si>
    <t>MBNL1</t>
  </si>
  <si>
    <t>muscleblind-like (Drosophila)</t>
  </si>
  <si>
    <t>11718898_s_at</t>
  </si>
  <si>
    <t>11723356_a_at</t>
  </si>
  <si>
    <t>TNFRSF14</t>
  </si>
  <si>
    <t>tumor necrosis factor receptor superfamily, member 14 (herpesvirus entry mediator)</t>
  </si>
  <si>
    <t>11763837_s_at</t>
  </si>
  <si>
    <t>UTY</t>
  </si>
  <si>
    <t>ubiquitously transcribed tetratricopeptide repeat gene, Y-linked</t>
  </si>
  <si>
    <t>11720943_a_at</t>
  </si>
  <si>
    <t>RGS16</t>
  </si>
  <si>
    <t>regulator of G-protein signaling 16</t>
  </si>
  <si>
    <t>11747485_a_at</t>
  </si>
  <si>
    <t>SR140</t>
  </si>
  <si>
    <t>U2-associated SR140 protein</t>
  </si>
  <si>
    <t>11729260_a_at</t>
  </si>
  <si>
    <t>ZNF644</t>
  </si>
  <si>
    <t>zinc finger protein 644</t>
  </si>
  <si>
    <t>11749399_x_at</t>
  </si>
  <si>
    <t>FAM195A</t>
  </si>
  <si>
    <t>family with sequence similarity 195, member A</t>
  </si>
  <si>
    <t>11742945_a_at</t>
  </si>
  <si>
    <t>11715781_a_at</t>
  </si>
  <si>
    <t>11722872_a_at</t>
  </si>
  <si>
    <t>RFC4</t>
  </si>
  <si>
    <t>replication factor C (activator 1) 4, 37kDa</t>
  </si>
  <si>
    <t>11746336_a_at</t>
  </si>
  <si>
    <t>11718452_at</t>
  </si>
  <si>
    <t>AXIN2</t>
  </si>
  <si>
    <t>axin 2</t>
  </si>
  <si>
    <t>GTF2H2 /// GTF2H2B /// GTF2H2C /// GTF2H2D</t>
  </si>
  <si>
    <t>general transcription factor IIH, polypeptide 2, 44kDa /// general transcription factor IIH, polypeptide 2B /// general transcription factor IIH, polypeptide 2C /// general transcription factor IIH, polypeptide 2D</t>
  </si>
  <si>
    <t>11760031_s_at</t>
  </si>
  <si>
    <t>11715915_a_at</t>
  </si>
  <si>
    <t>11727736_a_at</t>
  </si>
  <si>
    <t>11721216_s_at</t>
  </si>
  <si>
    <t>TMEM106B</t>
  </si>
  <si>
    <t>transmembrane protein 106B</t>
  </si>
  <si>
    <t>11739969_a_at</t>
  </si>
  <si>
    <t>11733500_a_at</t>
  </si>
  <si>
    <t>ZBTB25</t>
  </si>
  <si>
    <t>zinc finger and BTB domain containing 25</t>
  </si>
  <si>
    <t>11754488_s_at</t>
  </si>
  <si>
    <t>11743117_a_at</t>
  </si>
  <si>
    <t>XRN2</t>
  </si>
  <si>
    <t>5'-3' exoribonuclease 2</t>
  </si>
  <si>
    <t>11716411_x_at</t>
  </si>
  <si>
    <t>RPS4Y1</t>
  </si>
  <si>
    <t>ribosomal protein S4, Y-linked 1</t>
  </si>
  <si>
    <t>LOC375190</t>
  </si>
  <si>
    <t>hypothetical protein LOC375190</t>
  </si>
  <si>
    <t>11721375_a_at</t>
  </si>
  <si>
    <t>11718235_at</t>
  </si>
  <si>
    <t>PRPF4B</t>
  </si>
  <si>
    <t>PRP4 pre-mRNA processing factor 4 homolog B (yeast)</t>
  </si>
  <si>
    <t>11733650_s_at</t>
  </si>
  <si>
    <t>11745467_a_at</t>
  </si>
  <si>
    <t>TMED5</t>
  </si>
  <si>
    <t>transmembrane emp24 protein transport domain containing 5</t>
  </si>
  <si>
    <t>11720836_a_at</t>
  </si>
  <si>
    <t>RIN2</t>
  </si>
  <si>
    <t>Ras and Rab interactor 2</t>
  </si>
  <si>
    <t>11754195_s_at</t>
  </si>
  <si>
    <t>11746705_a_at</t>
  </si>
  <si>
    <t>DICER1</t>
  </si>
  <si>
    <t>dicer 1, ribonuclease type III</t>
  </si>
  <si>
    <t>11746876_a_at</t>
  </si>
  <si>
    <t>11761022_s_at</t>
  </si>
  <si>
    <t>11755211_a_at</t>
  </si>
  <si>
    <t>11736495_a_at</t>
  </si>
  <si>
    <t>11757857_s_at</t>
  </si>
  <si>
    <t>11757485_x_at</t>
  </si>
  <si>
    <t>FAM129B</t>
  </si>
  <si>
    <t>family with sequence similarity 129, member B</t>
  </si>
  <si>
    <t>11760116_x_at</t>
  </si>
  <si>
    <t>11736824_at</t>
  </si>
  <si>
    <t>C10orf95</t>
  </si>
  <si>
    <t>chromosome 10 open reading frame 95</t>
  </si>
  <si>
    <t>11744794_a_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1" xfId="0" applyBorder="1"/>
    <xf numFmtId="0" fontId="0" fillId="0" borderId="1" xfId="0" applyBorder="1" applyAlignment="1">
      <alignment wrapText="1"/>
    </xf>
    <xf numFmtId="0" fontId="0" fillId="0" borderId="1" xfId="0" applyBorder="1" applyAlignment="1">
      <alignment vertical="center"/>
    </xf>
  </cellXfs>
  <cellStyles count="1">
    <cellStyle name="Normal" xfId="0" builtinId="0"/>
  </cellStyles>
  <dxfs count="8"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00"/>
  <sheetViews>
    <sheetView tabSelected="1" topLeftCell="A18" workbookViewId="0">
      <selection activeCell="O33" sqref="O33"/>
    </sheetView>
  </sheetViews>
  <sheetFormatPr defaultColWidth="11.42578125" defaultRowHeight="15" x14ac:dyDescent="0.25"/>
  <cols>
    <col min="3" max="3" width="22.85546875" customWidth="1"/>
    <col min="4" max="9" width="0" hidden="1" customWidth="1"/>
    <col min="10" max="15" width="15.85546875" customWidth="1"/>
  </cols>
  <sheetData>
    <row r="1" spans="1:15" ht="30" x14ac:dyDescent="0.25">
      <c r="A1" s="3" t="s">
        <v>0</v>
      </c>
      <c r="B1" s="3" t="s">
        <v>1</v>
      </c>
      <c r="C1" s="3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2" t="s">
        <v>3</v>
      </c>
      <c r="K1" s="2" t="s">
        <v>4</v>
      </c>
      <c r="L1" s="2" t="s">
        <v>5</v>
      </c>
      <c r="M1" s="2" t="s">
        <v>6</v>
      </c>
      <c r="N1" s="2" t="s">
        <v>7</v>
      </c>
      <c r="O1" s="2" t="s">
        <v>8</v>
      </c>
    </row>
    <row r="2" spans="1:15" x14ac:dyDescent="0.25">
      <c r="A2" s="1" t="s">
        <v>10</v>
      </c>
      <c r="B2" s="1" t="s">
        <v>11</v>
      </c>
      <c r="C2" s="1" t="s">
        <v>12</v>
      </c>
      <c r="D2" s="1">
        <v>0</v>
      </c>
      <c r="E2" s="1">
        <v>0</v>
      </c>
      <c r="F2" s="1">
        <v>0</v>
      </c>
      <c r="G2" s="1">
        <v>1</v>
      </c>
      <c r="H2" s="1">
        <v>1</v>
      </c>
      <c r="I2" s="1">
        <v>1</v>
      </c>
      <c r="J2" s="1">
        <v>-0.40065616396592102</v>
      </c>
      <c r="K2" s="1">
        <v>-9.7871489877842305E-2</v>
      </c>
      <c r="L2" s="1">
        <v>4.64757267041183E-2</v>
      </c>
      <c r="M2" s="1">
        <v>1.3092122728740301</v>
      </c>
      <c r="N2" s="1">
        <v>1.0890577234033001</v>
      </c>
      <c r="O2" s="1">
        <v>1.0356932500858</v>
      </c>
    </row>
    <row r="3" spans="1:15" x14ac:dyDescent="0.25">
      <c r="A3" s="1" t="s">
        <v>13</v>
      </c>
      <c r="B3" s="1" t="s">
        <v>14</v>
      </c>
      <c r="C3" s="1" t="s">
        <v>15</v>
      </c>
      <c r="D3" s="1">
        <v>-1</v>
      </c>
      <c r="E3" s="1">
        <v>-1</v>
      </c>
      <c r="F3" s="1">
        <v>0</v>
      </c>
      <c r="G3" s="1">
        <v>0</v>
      </c>
      <c r="H3" s="1">
        <v>0</v>
      </c>
      <c r="I3" s="1">
        <v>0</v>
      </c>
      <c r="J3" s="1">
        <v>-1.3341696001179499</v>
      </c>
      <c r="K3" s="1">
        <v>-1.94820908605321</v>
      </c>
      <c r="L3" s="1">
        <v>-6.22310247168123E-2</v>
      </c>
      <c r="M3" s="1">
        <v>-4.7858755577317801E-2</v>
      </c>
      <c r="N3" s="1">
        <v>0.18389985342489901</v>
      </c>
      <c r="O3" s="1">
        <v>-1.50252852979111E-2</v>
      </c>
    </row>
    <row r="4" spans="1:15" x14ac:dyDescent="0.25">
      <c r="A4" s="1" t="s">
        <v>16</v>
      </c>
      <c r="B4" s="1" t="s">
        <v>17</v>
      </c>
      <c r="C4" s="1" t="s">
        <v>18</v>
      </c>
      <c r="D4" s="1">
        <v>0</v>
      </c>
      <c r="E4" s="1">
        <v>0</v>
      </c>
      <c r="F4" s="1">
        <v>0</v>
      </c>
      <c r="G4" s="1">
        <v>1</v>
      </c>
      <c r="H4" s="1">
        <v>0</v>
      </c>
      <c r="I4" s="1">
        <v>1</v>
      </c>
      <c r="J4" s="1">
        <v>0.24788662220636901</v>
      </c>
      <c r="K4" s="1">
        <v>0.36751482395264001</v>
      </c>
      <c r="L4" s="1">
        <v>0.45688720813239497</v>
      </c>
      <c r="M4" s="1">
        <v>1.4058702697162999</v>
      </c>
      <c r="N4" s="1">
        <v>0.89282590531644401</v>
      </c>
      <c r="O4" s="1">
        <v>1.15706469811204</v>
      </c>
    </row>
    <row r="5" spans="1:15" x14ac:dyDescent="0.25">
      <c r="A5" s="1" t="s">
        <v>19</v>
      </c>
      <c r="B5" s="1" t="s">
        <v>20</v>
      </c>
      <c r="C5" s="1" t="s">
        <v>21</v>
      </c>
      <c r="D5" s="1">
        <v>0</v>
      </c>
      <c r="E5" s="1">
        <v>0</v>
      </c>
      <c r="F5" s="1">
        <v>0</v>
      </c>
      <c r="G5" s="1">
        <v>1</v>
      </c>
      <c r="H5" s="1">
        <v>0</v>
      </c>
      <c r="I5" s="1">
        <v>0</v>
      </c>
      <c r="J5" s="1">
        <v>-0.120300947192602</v>
      </c>
      <c r="K5" s="1">
        <v>-3.06885999607855E-2</v>
      </c>
      <c r="L5" s="1">
        <v>8.4333377978893492E-3</v>
      </c>
      <c r="M5" s="1">
        <v>1.1481397820344601</v>
      </c>
      <c r="N5" s="1">
        <v>0.84774170212339195</v>
      </c>
      <c r="O5" s="1">
        <v>0.89175557173837405</v>
      </c>
    </row>
    <row r="6" spans="1:15" x14ac:dyDescent="0.25">
      <c r="A6" s="1" t="s">
        <v>22</v>
      </c>
      <c r="B6" s="1" t="s">
        <v>23</v>
      </c>
      <c r="C6" s="1" t="s">
        <v>24</v>
      </c>
      <c r="D6" s="1">
        <v>0</v>
      </c>
      <c r="E6" s="1">
        <v>-1</v>
      </c>
      <c r="F6" s="1">
        <v>0</v>
      </c>
      <c r="G6" s="1">
        <v>0</v>
      </c>
      <c r="H6" s="1">
        <v>0</v>
      </c>
      <c r="I6" s="1">
        <v>0</v>
      </c>
      <c r="J6" s="1">
        <v>1.0716016001558699E-2</v>
      </c>
      <c r="K6" s="1">
        <v>-1.2632765695986401</v>
      </c>
      <c r="L6" s="1">
        <v>0.39001280502748198</v>
      </c>
      <c r="M6" s="1">
        <v>7.2594400700364006E-2</v>
      </c>
      <c r="N6" s="1">
        <v>0.10377888131572501</v>
      </c>
      <c r="O6" s="1">
        <v>0.17992262895828001</v>
      </c>
    </row>
    <row r="7" spans="1:15" x14ac:dyDescent="0.25">
      <c r="A7" s="1" t="s">
        <v>25</v>
      </c>
      <c r="B7" s="1" t="s">
        <v>23</v>
      </c>
      <c r="C7" s="1" t="s">
        <v>24</v>
      </c>
      <c r="D7" s="1">
        <v>0</v>
      </c>
      <c r="E7" s="1">
        <v>-1</v>
      </c>
      <c r="F7" s="1">
        <v>0</v>
      </c>
      <c r="G7" s="1">
        <v>0</v>
      </c>
      <c r="H7" s="1">
        <v>0</v>
      </c>
      <c r="I7" s="1">
        <v>0</v>
      </c>
      <c r="J7" s="1">
        <v>-0.69194407451502804</v>
      </c>
      <c r="K7" s="1">
        <v>-1.35934333265278</v>
      </c>
      <c r="L7" s="1">
        <v>4.3375422957895503E-2</v>
      </c>
      <c r="M7" s="1">
        <v>6.71243685680167E-3</v>
      </c>
      <c r="N7" s="1">
        <v>2.1518572640939499E-2</v>
      </c>
      <c r="O7" s="1">
        <v>6.8572202229283605E-2</v>
      </c>
    </row>
    <row r="8" spans="1:15" x14ac:dyDescent="0.25">
      <c r="A8" s="1" t="s">
        <v>26</v>
      </c>
      <c r="B8" s="1" t="s">
        <v>27</v>
      </c>
      <c r="C8" s="1" t="s">
        <v>28</v>
      </c>
      <c r="D8" s="1">
        <v>0</v>
      </c>
      <c r="E8" s="1">
        <v>0</v>
      </c>
      <c r="F8" s="1">
        <v>0</v>
      </c>
      <c r="G8" s="1">
        <v>1</v>
      </c>
      <c r="H8" s="1">
        <v>1</v>
      </c>
      <c r="I8" s="1">
        <v>1</v>
      </c>
      <c r="J8" s="1">
        <v>0.26682240621986197</v>
      </c>
      <c r="K8" s="1">
        <v>0.62099598098807096</v>
      </c>
      <c r="L8" s="1">
        <v>0.28039777213657802</v>
      </c>
      <c r="M8" s="1">
        <v>1.7775900816802901</v>
      </c>
      <c r="N8" s="1">
        <v>1.4836609414223301</v>
      </c>
      <c r="O8" s="1">
        <v>0.94496509677601803</v>
      </c>
    </row>
    <row r="9" spans="1:15" x14ac:dyDescent="0.25">
      <c r="A9" s="1" t="s">
        <v>29</v>
      </c>
      <c r="B9" s="1" t="s">
        <v>30</v>
      </c>
      <c r="C9" s="1" t="s">
        <v>31</v>
      </c>
      <c r="D9" s="1">
        <v>0</v>
      </c>
      <c r="E9" s="1">
        <v>-1</v>
      </c>
      <c r="F9" s="1">
        <v>0</v>
      </c>
      <c r="G9" s="1">
        <v>0</v>
      </c>
      <c r="H9" s="1">
        <v>0</v>
      </c>
      <c r="I9" s="1">
        <v>0</v>
      </c>
      <c r="J9" s="1">
        <v>-0.54648723220605</v>
      </c>
      <c r="K9" s="1">
        <v>-1.20601297715119</v>
      </c>
      <c r="L9" s="1">
        <v>3.3710043775210301E-2</v>
      </c>
      <c r="M9" s="1">
        <v>-0.16799449971418801</v>
      </c>
      <c r="N9" s="1">
        <v>0.27545348352357701</v>
      </c>
      <c r="O9" s="1">
        <v>4.9188021087457998E-2</v>
      </c>
    </row>
    <row r="10" spans="1:15" x14ac:dyDescent="0.25">
      <c r="A10" s="1" t="s">
        <v>32</v>
      </c>
      <c r="B10" s="1" t="s">
        <v>33</v>
      </c>
      <c r="C10" s="1" t="s">
        <v>34</v>
      </c>
      <c r="D10" s="1">
        <v>0</v>
      </c>
      <c r="E10" s="1">
        <v>-1</v>
      </c>
      <c r="F10" s="1">
        <v>0</v>
      </c>
      <c r="G10" s="1">
        <v>0</v>
      </c>
      <c r="H10" s="1">
        <v>0</v>
      </c>
      <c r="I10" s="1">
        <v>0</v>
      </c>
      <c r="J10" s="1">
        <v>-0.75050877219385004</v>
      </c>
      <c r="K10" s="1">
        <v>-1.04199799422331</v>
      </c>
      <c r="L10" s="1">
        <v>-0.55440126538794898</v>
      </c>
      <c r="M10" s="1">
        <v>-0.50513973711564697</v>
      </c>
      <c r="N10" s="1">
        <v>0.15999415278322399</v>
      </c>
      <c r="O10" s="1">
        <v>-0.31753385126818401</v>
      </c>
    </row>
    <row r="11" spans="1:15" x14ac:dyDescent="0.25">
      <c r="A11" s="1" t="s">
        <v>35</v>
      </c>
      <c r="B11" s="1" t="s">
        <v>36</v>
      </c>
      <c r="C11" s="1" t="s">
        <v>37</v>
      </c>
      <c r="D11" s="1">
        <v>0</v>
      </c>
      <c r="E11" s="1">
        <v>0</v>
      </c>
      <c r="F11" s="1">
        <v>0</v>
      </c>
      <c r="G11" s="1">
        <v>1</v>
      </c>
      <c r="H11" s="1">
        <v>0</v>
      </c>
      <c r="I11" s="1">
        <v>1</v>
      </c>
      <c r="J11" s="1">
        <v>0.14531375147772499</v>
      </c>
      <c r="K11" s="1">
        <v>0.63891689693478704</v>
      </c>
      <c r="L11" s="1">
        <v>0.123680577641843</v>
      </c>
      <c r="M11" s="1">
        <v>1.1834488192910799</v>
      </c>
      <c r="N11" s="1">
        <v>0.76974782055725499</v>
      </c>
      <c r="O11" s="1">
        <v>1.0744966879864</v>
      </c>
    </row>
    <row r="12" spans="1:15" x14ac:dyDescent="0.25">
      <c r="A12" s="1" t="s">
        <v>44</v>
      </c>
      <c r="B12" s="1" t="s">
        <v>45</v>
      </c>
      <c r="C12" s="1" t="s">
        <v>46</v>
      </c>
      <c r="D12" s="1">
        <v>0</v>
      </c>
      <c r="E12" s="1">
        <v>0</v>
      </c>
      <c r="F12" s="1">
        <v>0</v>
      </c>
      <c r="G12" s="1">
        <v>1</v>
      </c>
      <c r="H12" s="1">
        <v>1</v>
      </c>
      <c r="I12" s="1">
        <v>1</v>
      </c>
      <c r="J12" s="1">
        <v>0.45919847684734399</v>
      </c>
      <c r="K12" s="1">
        <v>-0.10433366712044601</v>
      </c>
      <c r="L12" s="1">
        <v>2.1904485139501199E-5</v>
      </c>
      <c r="M12" s="1">
        <v>1.05577048546459</v>
      </c>
      <c r="N12" s="1">
        <v>1.13048547655311</v>
      </c>
      <c r="O12" s="1">
        <v>1.12066106595926</v>
      </c>
    </row>
    <row r="13" spans="1:15" x14ac:dyDescent="0.25">
      <c r="A13" s="1" t="s">
        <v>47</v>
      </c>
      <c r="B13" s="1" t="s">
        <v>23</v>
      </c>
      <c r="C13" s="1" t="s">
        <v>24</v>
      </c>
      <c r="D13" s="1">
        <v>0</v>
      </c>
      <c r="E13" s="1">
        <v>-1</v>
      </c>
      <c r="F13" s="1">
        <v>0</v>
      </c>
      <c r="G13" s="1">
        <v>0</v>
      </c>
      <c r="H13" s="1">
        <v>0</v>
      </c>
      <c r="I13" s="1">
        <v>0</v>
      </c>
      <c r="J13" s="1">
        <v>-2.9554306485746199E-2</v>
      </c>
      <c r="K13" s="1">
        <v>-1.1386650847184401</v>
      </c>
      <c r="L13" s="1">
        <v>5.17393527918939E-2</v>
      </c>
      <c r="M13" s="1">
        <v>-0.23551464351200699</v>
      </c>
      <c r="N13" s="1">
        <v>-5.71103447304733E-2</v>
      </c>
      <c r="O13" s="1">
        <v>-3.61067735798795E-2</v>
      </c>
    </row>
    <row r="14" spans="1:15" x14ac:dyDescent="0.25">
      <c r="A14" s="1" t="s">
        <v>48</v>
      </c>
      <c r="B14" s="1" t="s">
        <v>49</v>
      </c>
      <c r="C14" s="1" t="s">
        <v>50</v>
      </c>
      <c r="D14" s="1">
        <v>0</v>
      </c>
      <c r="E14" s="1">
        <v>0</v>
      </c>
      <c r="F14" s="1">
        <v>0</v>
      </c>
      <c r="G14" s="1">
        <v>1</v>
      </c>
      <c r="H14" s="1">
        <v>0</v>
      </c>
      <c r="I14" s="1">
        <v>0</v>
      </c>
      <c r="J14" s="1">
        <v>0.13928532688224901</v>
      </c>
      <c r="K14" s="1">
        <v>-5.4915968118915102E-2</v>
      </c>
      <c r="L14" s="1">
        <v>0.19478797221437999</v>
      </c>
      <c r="M14" s="1">
        <v>1.0940926847438801</v>
      </c>
      <c r="N14" s="1">
        <v>0.66890466411506</v>
      </c>
      <c r="O14" s="1">
        <v>0.57462492658932596</v>
      </c>
    </row>
    <row r="15" spans="1:15" x14ac:dyDescent="0.25">
      <c r="A15" s="1" t="s">
        <v>51</v>
      </c>
      <c r="B15" s="1" t="s">
        <v>40</v>
      </c>
      <c r="C15" s="1" t="s">
        <v>41</v>
      </c>
      <c r="D15" s="1">
        <v>0</v>
      </c>
      <c r="E15" s="1">
        <v>1</v>
      </c>
      <c r="F15" s="1">
        <v>0</v>
      </c>
      <c r="G15" s="1">
        <v>0</v>
      </c>
      <c r="H15" s="1">
        <v>0</v>
      </c>
      <c r="I15" s="1">
        <v>0</v>
      </c>
      <c r="J15" s="1">
        <v>0.84126447159398698</v>
      </c>
      <c r="K15" s="1">
        <v>1.2829501959289999</v>
      </c>
      <c r="L15" s="1">
        <v>0.76455528670909101</v>
      </c>
      <c r="M15" s="1">
        <v>0.89729037978868798</v>
      </c>
      <c r="N15" s="1">
        <v>0.73674832934919998</v>
      </c>
      <c r="O15" s="1">
        <v>0.55797407459707105</v>
      </c>
    </row>
    <row r="16" spans="1:15" x14ac:dyDescent="0.25">
      <c r="A16" s="1" t="s">
        <v>52</v>
      </c>
      <c r="B16" s="1" t="s">
        <v>45</v>
      </c>
      <c r="C16" s="1" t="s">
        <v>46</v>
      </c>
      <c r="D16" s="1">
        <v>0</v>
      </c>
      <c r="E16" s="1">
        <v>0</v>
      </c>
      <c r="F16" s="1">
        <v>0</v>
      </c>
      <c r="G16" s="1">
        <v>0</v>
      </c>
      <c r="H16" s="1">
        <v>1</v>
      </c>
      <c r="I16" s="1">
        <v>1</v>
      </c>
      <c r="J16" s="1">
        <v>-0.14781811863024399</v>
      </c>
      <c r="K16" s="1">
        <v>-0.464046752887319</v>
      </c>
      <c r="L16" s="1">
        <v>-0.43515288178044198</v>
      </c>
      <c r="M16" s="1">
        <v>0.8348928928107</v>
      </c>
      <c r="N16" s="1">
        <v>0.95981647167627804</v>
      </c>
      <c r="O16" s="1">
        <v>1.3302494624221299</v>
      </c>
    </row>
    <row r="17" spans="1:15" x14ac:dyDescent="0.25">
      <c r="A17" s="1" t="s">
        <v>53</v>
      </c>
      <c r="B17" s="1" t="s">
        <v>54</v>
      </c>
      <c r="C17" s="1" t="s">
        <v>55</v>
      </c>
      <c r="D17" s="1">
        <v>0</v>
      </c>
      <c r="E17" s="1">
        <v>0</v>
      </c>
      <c r="F17" s="1">
        <v>0</v>
      </c>
      <c r="G17" s="1">
        <v>1</v>
      </c>
      <c r="H17" s="1">
        <v>0</v>
      </c>
      <c r="I17" s="1">
        <v>1</v>
      </c>
      <c r="J17" s="1">
        <v>0.308041133828172</v>
      </c>
      <c r="K17" s="1">
        <v>0.14747766453514699</v>
      </c>
      <c r="L17" s="1">
        <v>0.198633415347229</v>
      </c>
      <c r="M17" s="1">
        <v>1.2838281407127199</v>
      </c>
      <c r="N17" s="1">
        <v>0.88791386312669796</v>
      </c>
      <c r="O17" s="1">
        <v>1.2339526293293199</v>
      </c>
    </row>
    <row r="18" spans="1:15" x14ac:dyDescent="0.25">
      <c r="A18" s="1" t="s">
        <v>56</v>
      </c>
      <c r="B18" s="1" t="s">
        <v>49</v>
      </c>
      <c r="C18" s="1" t="s">
        <v>50</v>
      </c>
      <c r="D18" s="1">
        <v>0</v>
      </c>
      <c r="E18" s="1">
        <v>0</v>
      </c>
      <c r="F18" s="1">
        <v>0</v>
      </c>
      <c r="G18" s="1">
        <v>1</v>
      </c>
      <c r="H18" s="1">
        <v>1</v>
      </c>
      <c r="I18" s="1">
        <v>1</v>
      </c>
      <c r="J18" s="1">
        <v>-6.9074952523590305E-2</v>
      </c>
      <c r="K18" s="1">
        <v>-7.0187473866382397E-2</v>
      </c>
      <c r="L18" s="1">
        <v>-6.9947307723106103E-2</v>
      </c>
      <c r="M18" s="1">
        <v>1.7582011140717</v>
      </c>
      <c r="N18" s="1">
        <v>1.01985355573625</v>
      </c>
      <c r="O18" s="1">
        <v>1.0024643401489799</v>
      </c>
    </row>
    <row r="19" spans="1:15" x14ac:dyDescent="0.25">
      <c r="A19" s="1" t="s">
        <v>57</v>
      </c>
      <c r="B19" s="1" t="s">
        <v>58</v>
      </c>
      <c r="C19" s="1" t="s">
        <v>59</v>
      </c>
      <c r="D19" s="1">
        <v>0</v>
      </c>
      <c r="E19" s="1">
        <v>0</v>
      </c>
      <c r="F19" s="1">
        <v>0</v>
      </c>
      <c r="G19" s="1">
        <v>1</v>
      </c>
      <c r="H19" s="1">
        <v>1</v>
      </c>
      <c r="I19" s="1">
        <v>1</v>
      </c>
      <c r="J19" s="1">
        <v>0.35263364221397397</v>
      </c>
      <c r="K19" s="1">
        <v>0.30705077304843997</v>
      </c>
      <c r="L19" s="1">
        <v>5.1327979621056001E-2</v>
      </c>
      <c r="M19" s="1">
        <v>1.5532184723696101</v>
      </c>
      <c r="N19" s="1">
        <v>1.05538518188992</v>
      </c>
      <c r="O19" s="1">
        <v>1.04781069547637</v>
      </c>
    </row>
    <row r="20" spans="1:15" x14ac:dyDescent="0.25">
      <c r="A20" s="1" t="s">
        <v>62</v>
      </c>
      <c r="B20" s="1" t="s">
        <v>17</v>
      </c>
      <c r="C20" s="1" t="s">
        <v>18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1</v>
      </c>
      <c r="J20" s="1">
        <v>7.0577396708895596E-2</v>
      </c>
      <c r="K20" s="1">
        <v>0.25888387768365201</v>
      </c>
      <c r="L20" s="1">
        <v>0.210639131374663</v>
      </c>
      <c r="M20" s="1">
        <v>0.67667599260991995</v>
      </c>
      <c r="N20" s="1">
        <v>0.854007971151588</v>
      </c>
      <c r="O20" s="1">
        <v>0.99594281761255798</v>
      </c>
    </row>
    <row r="21" spans="1:15" x14ac:dyDescent="0.25">
      <c r="A21" s="1" t="s">
        <v>63</v>
      </c>
      <c r="B21" s="1" t="s">
        <v>64</v>
      </c>
      <c r="C21" s="1" t="s">
        <v>65</v>
      </c>
      <c r="D21" s="1">
        <v>0</v>
      </c>
      <c r="E21" s="1">
        <v>0</v>
      </c>
      <c r="F21" s="1">
        <v>0</v>
      </c>
      <c r="G21" s="1">
        <v>-1</v>
      </c>
      <c r="H21" s="1">
        <v>0</v>
      </c>
      <c r="I21" s="1">
        <v>0</v>
      </c>
      <c r="J21" s="1">
        <v>-1.8126703027421299E-3</v>
      </c>
      <c r="K21" s="1">
        <v>-0.247464777505737</v>
      </c>
      <c r="L21" s="1">
        <v>-0.11356516318573701</v>
      </c>
      <c r="M21" s="1">
        <v>-1.3755747746639999</v>
      </c>
      <c r="N21" s="1">
        <v>0.42645485611852701</v>
      </c>
      <c r="O21" s="1">
        <v>-0.43221984807387598</v>
      </c>
    </row>
    <row r="22" spans="1:15" x14ac:dyDescent="0.25">
      <c r="A22" s="1" t="s">
        <v>66</v>
      </c>
      <c r="B22" s="1" t="s">
        <v>67</v>
      </c>
      <c r="C22" s="1" t="s">
        <v>68</v>
      </c>
      <c r="D22" s="1">
        <v>0</v>
      </c>
      <c r="E22" s="1">
        <v>0</v>
      </c>
      <c r="F22" s="1">
        <v>0</v>
      </c>
      <c r="G22" s="1">
        <v>1</v>
      </c>
      <c r="H22" s="1">
        <v>1</v>
      </c>
      <c r="I22" s="1">
        <v>0</v>
      </c>
      <c r="J22" s="1">
        <v>-0.25748407929753703</v>
      </c>
      <c r="K22" s="1">
        <v>-0.18094182774305401</v>
      </c>
      <c r="L22" s="1">
        <v>-0.177999792013292</v>
      </c>
      <c r="M22" s="1">
        <v>1.1844049663224101</v>
      </c>
      <c r="N22" s="1">
        <v>1.0230871820651899</v>
      </c>
      <c r="O22" s="1">
        <v>0.70170918002564497</v>
      </c>
    </row>
    <row r="23" spans="1:15" x14ac:dyDescent="0.25">
      <c r="A23" s="1" t="s">
        <v>69</v>
      </c>
      <c r="B23" s="1" t="s">
        <v>70</v>
      </c>
      <c r="C23" s="1" t="s">
        <v>71</v>
      </c>
      <c r="D23" s="1">
        <v>1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1.0389474032530299</v>
      </c>
      <c r="K23" s="1">
        <v>0.37503631933428999</v>
      </c>
      <c r="L23" s="1">
        <v>0.82597337422716</v>
      </c>
      <c r="M23" s="1">
        <v>9.2392038302271801E-2</v>
      </c>
      <c r="N23" s="1">
        <v>4.8639156756248497E-2</v>
      </c>
      <c r="O23" s="1">
        <v>0.13565949901716001</v>
      </c>
    </row>
    <row r="24" spans="1:15" x14ac:dyDescent="0.25">
      <c r="A24" s="1" t="s">
        <v>72</v>
      </c>
      <c r="B24" s="1" t="s">
        <v>73</v>
      </c>
      <c r="C24" s="1" t="s">
        <v>74</v>
      </c>
      <c r="D24" s="1">
        <v>0</v>
      </c>
      <c r="E24" s="1">
        <v>0</v>
      </c>
      <c r="F24" s="1">
        <v>0</v>
      </c>
      <c r="G24" s="1">
        <v>1</v>
      </c>
      <c r="H24" s="1">
        <v>0</v>
      </c>
      <c r="I24" s="1">
        <v>0</v>
      </c>
      <c r="J24" s="1">
        <v>0.60463035533987997</v>
      </c>
      <c r="K24" s="1">
        <v>0.61080246391376602</v>
      </c>
      <c r="L24" s="1">
        <v>0.50849262493264102</v>
      </c>
      <c r="M24" s="1">
        <v>1.1254384221165501</v>
      </c>
      <c r="N24" s="1">
        <v>0.73272601258706205</v>
      </c>
      <c r="O24" s="1">
        <v>0.73245620178002602</v>
      </c>
    </row>
    <row r="25" spans="1:15" x14ac:dyDescent="0.25">
      <c r="A25" s="1" t="s">
        <v>75</v>
      </c>
      <c r="B25" s="1" t="s">
        <v>76</v>
      </c>
      <c r="C25" s="1" t="s">
        <v>77</v>
      </c>
      <c r="D25" s="1">
        <v>0</v>
      </c>
      <c r="E25" s="1">
        <v>0</v>
      </c>
      <c r="F25" s="1">
        <v>0</v>
      </c>
      <c r="G25" s="1">
        <v>-1</v>
      </c>
      <c r="H25" s="1">
        <v>0</v>
      </c>
      <c r="I25" s="1">
        <v>0</v>
      </c>
      <c r="J25" s="1">
        <v>0.26330845941026099</v>
      </c>
      <c r="K25" s="1">
        <v>-0.120449862954396</v>
      </c>
      <c r="L25" s="1">
        <v>-3.61740359057292E-2</v>
      </c>
      <c r="M25" s="1">
        <v>-1.24039427614439</v>
      </c>
      <c r="N25" s="1">
        <v>-0.111314171184793</v>
      </c>
      <c r="O25" s="1">
        <v>-0.79264827350823897</v>
      </c>
    </row>
    <row r="26" spans="1:15" x14ac:dyDescent="0.25">
      <c r="A26" s="1" t="s">
        <v>78</v>
      </c>
      <c r="B26" s="1" t="s">
        <v>79</v>
      </c>
      <c r="C26" s="1" t="s">
        <v>80</v>
      </c>
      <c r="D26" s="1">
        <v>0</v>
      </c>
      <c r="E26" s="1">
        <v>0</v>
      </c>
      <c r="F26" s="1">
        <v>0</v>
      </c>
      <c r="G26" s="1">
        <v>1</v>
      </c>
      <c r="H26" s="1">
        <v>0</v>
      </c>
      <c r="I26" s="1">
        <v>0</v>
      </c>
      <c r="J26" s="1">
        <v>0.136015802594875</v>
      </c>
      <c r="K26" s="1">
        <v>8.7223156532079599E-2</v>
      </c>
      <c r="L26" s="1">
        <v>0.177228720466271</v>
      </c>
      <c r="M26" s="1">
        <v>1.17079352226432</v>
      </c>
      <c r="N26" s="1">
        <v>0.78082499799166905</v>
      </c>
      <c r="O26" s="1">
        <v>0.71907145521373805</v>
      </c>
    </row>
    <row r="27" spans="1:15" x14ac:dyDescent="0.25">
      <c r="A27" s="1" t="s">
        <v>81</v>
      </c>
      <c r="B27" s="1" t="s">
        <v>82</v>
      </c>
      <c r="C27" s="1" t="s">
        <v>83</v>
      </c>
      <c r="D27" s="1">
        <v>0</v>
      </c>
      <c r="E27" s="1">
        <v>0</v>
      </c>
      <c r="F27" s="1">
        <v>0</v>
      </c>
      <c r="G27" s="1">
        <v>1</v>
      </c>
      <c r="H27" s="1">
        <v>0</v>
      </c>
      <c r="I27" s="1">
        <v>0</v>
      </c>
      <c r="J27" s="1">
        <v>0.50220512201071299</v>
      </c>
      <c r="K27" s="1">
        <v>9.1545779888369899E-2</v>
      </c>
      <c r="L27" s="1">
        <v>0.15583704691689201</v>
      </c>
      <c r="M27" s="1">
        <v>0.98038590840746798</v>
      </c>
      <c r="N27" s="1">
        <v>0.737155516431383</v>
      </c>
      <c r="O27" s="1">
        <v>0.76085706257057795</v>
      </c>
    </row>
    <row r="28" spans="1:15" x14ac:dyDescent="0.25">
      <c r="A28" s="1" t="s">
        <v>84</v>
      </c>
      <c r="B28" s="1" t="s">
        <v>85</v>
      </c>
      <c r="C28" s="1" t="s">
        <v>86</v>
      </c>
      <c r="D28" s="1">
        <v>0</v>
      </c>
      <c r="E28" s="1">
        <v>0</v>
      </c>
      <c r="F28" s="1">
        <v>0</v>
      </c>
      <c r="G28" s="1">
        <v>1</v>
      </c>
      <c r="H28" s="1">
        <v>1</v>
      </c>
      <c r="I28" s="1">
        <v>0</v>
      </c>
      <c r="J28" s="1">
        <v>0.20257643745819201</v>
      </c>
      <c r="K28" s="1">
        <v>0.27267365720405901</v>
      </c>
      <c r="L28" s="1">
        <v>0.10959970496273</v>
      </c>
      <c r="M28" s="1">
        <v>1.0371863023912899</v>
      </c>
      <c r="N28" s="1">
        <v>0.93026028345319001</v>
      </c>
      <c r="O28" s="1">
        <v>0.701379321079178</v>
      </c>
    </row>
    <row r="29" spans="1:15" x14ac:dyDescent="0.25">
      <c r="A29" s="1" t="s">
        <v>87</v>
      </c>
      <c r="B29" s="1" t="s">
        <v>88</v>
      </c>
      <c r="C29" s="1" t="s">
        <v>89</v>
      </c>
      <c r="D29" s="1">
        <v>0</v>
      </c>
      <c r="E29" s="1">
        <v>0</v>
      </c>
      <c r="F29" s="1">
        <v>0</v>
      </c>
      <c r="G29" s="1">
        <v>1</v>
      </c>
      <c r="H29" s="1">
        <v>0</v>
      </c>
      <c r="I29" s="1">
        <v>0</v>
      </c>
      <c r="J29" s="1">
        <v>0.19798376504634799</v>
      </c>
      <c r="K29" s="1">
        <v>0.40657277164035399</v>
      </c>
      <c r="L29" s="1">
        <v>-3.0852935281158601E-2</v>
      </c>
      <c r="M29" s="1">
        <v>0.90637295460701095</v>
      </c>
      <c r="N29" s="1">
        <v>0.40425420860080702</v>
      </c>
      <c r="O29" s="1">
        <v>0.520074894625836</v>
      </c>
    </row>
    <row r="30" spans="1:15" x14ac:dyDescent="0.25">
      <c r="A30" s="1" t="s">
        <v>90</v>
      </c>
      <c r="B30" s="1" t="s">
        <v>60</v>
      </c>
      <c r="C30" s="1" t="s">
        <v>61</v>
      </c>
      <c r="D30" s="1">
        <v>0</v>
      </c>
      <c r="E30" s="1">
        <v>0</v>
      </c>
      <c r="F30" s="1">
        <v>0</v>
      </c>
      <c r="G30" s="1">
        <v>1</v>
      </c>
      <c r="H30" s="1">
        <v>0</v>
      </c>
      <c r="I30" s="1">
        <v>0</v>
      </c>
      <c r="J30" s="1">
        <v>-9.1772455372647804E-2</v>
      </c>
      <c r="K30" s="1">
        <v>0.29471362040272597</v>
      </c>
      <c r="L30" s="1">
        <v>7.91234045901517E-2</v>
      </c>
      <c r="M30" s="1">
        <v>1.28886751240723</v>
      </c>
      <c r="N30" s="1">
        <v>0.82370993919265001</v>
      </c>
      <c r="O30" s="1">
        <v>0.71482077525424503</v>
      </c>
    </row>
    <row r="31" spans="1:15" x14ac:dyDescent="0.25">
      <c r="A31" s="1" t="s">
        <v>91</v>
      </c>
      <c r="B31" s="1" t="s">
        <v>92</v>
      </c>
      <c r="C31" s="1" t="s">
        <v>93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-1</v>
      </c>
      <c r="J31" s="1">
        <v>0.69818827071109402</v>
      </c>
      <c r="K31" s="1">
        <v>8.7649400787949402E-2</v>
      </c>
      <c r="L31" s="1">
        <v>-7.5611534439272696E-2</v>
      </c>
      <c r="M31" s="1">
        <v>0.46300792708848498</v>
      </c>
      <c r="N31" s="1">
        <v>-0.32734347844742701</v>
      </c>
      <c r="O31" s="1">
        <v>-0.95200519117734295</v>
      </c>
    </row>
    <row r="32" spans="1:15" x14ac:dyDescent="0.25">
      <c r="A32" s="1" t="s">
        <v>94</v>
      </c>
      <c r="B32" s="1" t="s">
        <v>38</v>
      </c>
      <c r="C32" s="1" t="s">
        <v>39</v>
      </c>
      <c r="D32" s="1">
        <v>0</v>
      </c>
      <c r="E32" s="1">
        <v>0</v>
      </c>
      <c r="F32" s="1">
        <v>0</v>
      </c>
      <c r="G32" s="1">
        <v>0</v>
      </c>
      <c r="H32" s="1">
        <v>1</v>
      </c>
      <c r="I32" s="1">
        <v>0</v>
      </c>
      <c r="J32" s="1">
        <v>7.4408126233799901E-2</v>
      </c>
      <c r="K32" s="1">
        <v>0.17817833222889001</v>
      </c>
      <c r="L32" s="1">
        <v>7.4248930420102194E-2</v>
      </c>
      <c r="M32" s="1">
        <v>0.87196783950933998</v>
      </c>
      <c r="N32" s="1">
        <v>1.1198216606308899</v>
      </c>
      <c r="O32" s="1">
        <v>0.59061031078426796</v>
      </c>
    </row>
    <row r="33" spans="1:15" x14ac:dyDescent="0.25">
      <c r="A33" s="1" t="s">
        <v>95</v>
      </c>
      <c r="B33" s="1" t="s">
        <v>96</v>
      </c>
      <c r="C33" s="1" t="s">
        <v>97</v>
      </c>
      <c r="D33" s="1">
        <v>0</v>
      </c>
      <c r="E33" s="1">
        <v>0</v>
      </c>
      <c r="F33" s="1">
        <v>0</v>
      </c>
      <c r="G33" s="1">
        <v>1</v>
      </c>
      <c r="H33" s="1">
        <v>1</v>
      </c>
      <c r="I33" s="1">
        <v>1</v>
      </c>
      <c r="J33" s="1">
        <v>0.39583139764771602</v>
      </c>
      <c r="K33" s="1">
        <v>-9.5145164576948105E-2</v>
      </c>
      <c r="L33" s="1">
        <v>-0.15273490311371701</v>
      </c>
      <c r="M33" s="1">
        <v>1.3441720935480601</v>
      </c>
      <c r="N33" s="1">
        <v>1.0366391766289</v>
      </c>
      <c r="O33" s="1">
        <v>0.92789897349394601</v>
      </c>
    </row>
    <row r="34" spans="1:15" x14ac:dyDescent="0.25">
      <c r="A34" s="1" t="s">
        <v>98</v>
      </c>
      <c r="B34" s="1" t="s">
        <v>99</v>
      </c>
      <c r="C34" s="1" t="s">
        <v>100</v>
      </c>
      <c r="D34" s="1">
        <v>0</v>
      </c>
      <c r="E34" s="1">
        <v>1</v>
      </c>
      <c r="F34" s="1">
        <v>0</v>
      </c>
      <c r="G34" s="1">
        <v>0</v>
      </c>
      <c r="H34" s="1">
        <v>0</v>
      </c>
      <c r="I34" s="1">
        <v>0</v>
      </c>
      <c r="J34" s="1">
        <v>0.69276341829260002</v>
      </c>
      <c r="K34" s="1">
        <v>0.92768289044447005</v>
      </c>
      <c r="L34" s="1">
        <v>0.495143915303488</v>
      </c>
      <c r="M34" s="1">
        <v>-0.85120727613813496</v>
      </c>
      <c r="N34" s="1">
        <v>-0.22007162331803501</v>
      </c>
      <c r="O34" s="1">
        <v>-0.72755552165750703</v>
      </c>
    </row>
    <row r="35" spans="1:15" x14ac:dyDescent="0.25">
      <c r="A35" s="1" t="s">
        <v>101</v>
      </c>
      <c r="B35" s="1" t="s">
        <v>102</v>
      </c>
      <c r="C35" s="1" t="s">
        <v>103</v>
      </c>
      <c r="D35" s="1">
        <v>0</v>
      </c>
      <c r="E35" s="1">
        <v>0</v>
      </c>
      <c r="F35" s="1">
        <v>0</v>
      </c>
      <c r="G35" s="1">
        <v>0</v>
      </c>
      <c r="H35" s="1">
        <v>1</v>
      </c>
      <c r="I35" s="1">
        <v>0</v>
      </c>
      <c r="J35" s="1">
        <v>-0.35910770914397599</v>
      </c>
      <c r="K35" s="1">
        <v>-0.109264322635718</v>
      </c>
      <c r="L35" s="1">
        <v>6.3535349780518197E-2</v>
      </c>
      <c r="M35" s="1">
        <v>0.87314793792650003</v>
      </c>
      <c r="N35" s="1">
        <v>1.4466721739549999</v>
      </c>
      <c r="O35" s="1">
        <v>0.98586741641057996</v>
      </c>
    </row>
    <row r="36" spans="1:15" x14ac:dyDescent="0.25">
      <c r="A36" s="1" t="s">
        <v>104</v>
      </c>
      <c r="B36" s="1" t="s">
        <v>105</v>
      </c>
      <c r="C36" s="1" t="s">
        <v>106</v>
      </c>
      <c r="D36" s="1">
        <v>0</v>
      </c>
      <c r="E36" s="1">
        <v>0</v>
      </c>
      <c r="F36" s="1">
        <v>0</v>
      </c>
      <c r="G36" s="1">
        <v>1</v>
      </c>
      <c r="H36" s="1">
        <v>1</v>
      </c>
      <c r="I36" s="1">
        <v>1</v>
      </c>
      <c r="J36" s="1">
        <v>0.15430143030239399</v>
      </c>
      <c r="K36" s="1">
        <v>0.116591442425774</v>
      </c>
      <c r="L36" s="1">
        <v>1.9109604539343301E-2</v>
      </c>
      <c r="M36" s="1">
        <v>1.9547605522851801</v>
      </c>
      <c r="N36" s="1">
        <v>1.1927486167543699</v>
      </c>
      <c r="O36" s="1">
        <v>1.15826462791742</v>
      </c>
    </row>
    <row r="37" spans="1:15" x14ac:dyDescent="0.25">
      <c r="A37" s="1" t="s">
        <v>107</v>
      </c>
      <c r="B37" s="1" t="s">
        <v>108</v>
      </c>
      <c r="C37" s="1" t="s">
        <v>109</v>
      </c>
      <c r="D37" s="1">
        <v>-1</v>
      </c>
      <c r="E37" s="1">
        <v>-1</v>
      </c>
      <c r="F37" s="1">
        <v>0</v>
      </c>
      <c r="G37" s="1">
        <v>0</v>
      </c>
      <c r="H37" s="1">
        <v>0</v>
      </c>
      <c r="I37" s="1">
        <v>0</v>
      </c>
      <c r="J37" s="1">
        <v>-1.79541856390833</v>
      </c>
      <c r="K37" s="1">
        <v>-2.0406014657408802</v>
      </c>
      <c r="L37" s="1">
        <v>-0.86303033656123196</v>
      </c>
      <c r="M37" s="1">
        <v>-0.52784896474064202</v>
      </c>
      <c r="N37" s="1">
        <v>0.45321937079133401</v>
      </c>
      <c r="O37" s="1">
        <v>0.13322626215639499</v>
      </c>
    </row>
    <row r="38" spans="1:15" x14ac:dyDescent="0.25">
      <c r="A38" s="1" t="s">
        <v>110</v>
      </c>
      <c r="B38" s="1" t="s">
        <v>108</v>
      </c>
      <c r="C38" s="1" t="s">
        <v>109</v>
      </c>
      <c r="D38" s="1">
        <v>-1</v>
      </c>
      <c r="E38" s="1">
        <v>-1</v>
      </c>
      <c r="F38" s="1">
        <v>0</v>
      </c>
      <c r="G38" s="1">
        <v>0</v>
      </c>
      <c r="H38" s="1">
        <v>0</v>
      </c>
      <c r="I38" s="1">
        <v>0</v>
      </c>
      <c r="J38" s="1">
        <v>-1.7484804077587099</v>
      </c>
      <c r="K38" s="1">
        <v>-1.9068250438984</v>
      </c>
      <c r="L38" s="1">
        <v>-0.66162085008788296</v>
      </c>
      <c r="M38" s="1">
        <v>-0.50786290265606004</v>
      </c>
      <c r="N38" s="1">
        <v>0.45963157596196103</v>
      </c>
      <c r="O38" s="1">
        <v>0.18278477844018901</v>
      </c>
    </row>
    <row r="39" spans="1:15" x14ac:dyDescent="0.25">
      <c r="A39" s="1" t="s">
        <v>111</v>
      </c>
      <c r="B39" s="1" t="s">
        <v>112</v>
      </c>
      <c r="C39" s="1" t="s">
        <v>113</v>
      </c>
      <c r="D39" s="1">
        <v>0</v>
      </c>
      <c r="E39" s="1">
        <v>1</v>
      </c>
      <c r="F39" s="1">
        <v>0</v>
      </c>
      <c r="G39" s="1">
        <v>0</v>
      </c>
      <c r="H39" s="1">
        <v>0</v>
      </c>
      <c r="I39" s="1">
        <v>0</v>
      </c>
      <c r="J39" s="1">
        <v>0.60129767320467997</v>
      </c>
      <c r="K39" s="1">
        <v>0.95309817531553198</v>
      </c>
      <c r="L39" s="1">
        <v>0.356405973740268</v>
      </c>
      <c r="M39" s="1">
        <v>0.27573498491308601</v>
      </c>
      <c r="N39" s="1">
        <v>0.22952063836154399</v>
      </c>
      <c r="O39" s="1">
        <v>0.43754841417399598</v>
      </c>
    </row>
    <row r="40" spans="1:15" x14ac:dyDescent="0.25">
      <c r="A40" s="1" t="s">
        <v>116</v>
      </c>
      <c r="B40" s="1" t="s">
        <v>117</v>
      </c>
      <c r="C40" s="1" t="s">
        <v>118</v>
      </c>
      <c r="D40" s="1">
        <v>0</v>
      </c>
      <c r="E40" s="1">
        <v>0</v>
      </c>
      <c r="F40" s="1">
        <v>0</v>
      </c>
      <c r="G40" s="1">
        <v>1</v>
      </c>
      <c r="H40" s="1">
        <v>0</v>
      </c>
      <c r="I40" s="1">
        <v>0</v>
      </c>
      <c r="J40" s="1">
        <v>0.55081832123002405</v>
      </c>
      <c r="K40" s="1">
        <v>0.17094491056143399</v>
      </c>
      <c r="L40" s="1">
        <v>0.69638756803417101</v>
      </c>
      <c r="M40" s="1">
        <v>1.10604511267739</v>
      </c>
      <c r="N40" s="1">
        <v>0.39514972840992502</v>
      </c>
      <c r="O40" s="1">
        <v>0.81517977005654996</v>
      </c>
    </row>
    <row r="41" spans="1:15" x14ac:dyDescent="0.25">
      <c r="A41" s="1" t="s">
        <v>119</v>
      </c>
      <c r="B41" s="1" t="s">
        <v>79</v>
      </c>
      <c r="C41" s="1" t="s">
        <v>80</v>
      </c>
      <c r="D41" s="1">
        <v>0</v>
      </c>
      <c r="E41" s="1">
        <v>0</v>
      </c>
      <c r="F41" s="1">
        <v>0</v>
      </c>
      <c r="G41" s="1">
        <v>1</v>
      </c>
      <c r="H41" s="1">
        <v>1</v>
      </c>
      <c r="I41" s="1">
        <v>1</v>
      </c>
      <c r="J41" s="1">
        <v>0.20393345443142799</v>
      </c>
      <c r="K41" s="1">
        <v>-0.18532887043322899</v>
      </c>
      <c r="L41" s="1">
        <v>-5.6525732230199299E-2</v>
      </c>
      <c r="M41" s="1">
        <v>1.40109336669061</v>
      </c>
      <c r="N41" s="1">
        <v>1.00691867372724</v>
      </c>
      <c r="O41" s="1">
        <v>0.943063924895304</v>
      </c>
    </row>
    <row r="42" spans="1:15" x14ac:dyDescent="0.25">
      <c r="A42" s="1" t="s">
        <v>120</v>
      </c>
      <c r="B42" s="1" t="s">
        <v>121</v>
      </c>
      <c r="C42" s="1" t="s">
        <v>122</v>
      </c>
      <c r="D42" s="1">
        <v>0</v>
      </c>
      <c r="E42" s="1">
        <v>0</v>
      </c>
      <c r="F42" s="1">
        <v>0</v>
      </c>
      <c r="G42" s="1">
        <v>0</v>
      </c>
      <c r="H42" s="1">
        <v>0</v>
      </c>
      <c r="I42" s="1">
        <v>1</v>
      </c>
      <c r="J42" s="1">
        <v>6.7761474010552505E-2</v>
      </c>
      <c r="K42" s="1">
        <v>0.31504930843099399</v>
      </c>
      <c r="L42" s="1">
        <v>0.125746809427355</v>
      </c>
      <c r="M42" s="1">
        <v>0.62166509639414003</v>
      </c>
      <c r="N42" s="1">
        <v>0.52884655919282197</v>
      </c>
      <c r="O42" s="1">
        <v>1.1279916537788099</v>
      </c>
    </row>
    <row r="43" spans="1:15" x14ac:dyDescent="0.25">
      <c r="A43" s="1" t="s">
        <v>123</v>
      </c>
      <c r="B43" s="1" t="s">
        <v>121</v>
      </c>
      <c r="C43" s="1" t="s">
        <v>122</v>
      </c>
      <c r="D43" s="1">
        <v>0</v>
      </c>
      <c r="E43" s="1">
        <v>0</v>
      </c>
      <c r="F43" s="1">
        <v>0</v>
      </c>
      <c r="G43" s="1">
        <v>0</v>
      </c>
      <c r="H43" s="1">
        <v>0</v>
      </c>
      <c r="I43" s="1">
        <v>1</v>
      </c>
      <c r="J43" s="1">
        <v>-0.27503794557851502</v>
      </c>
      <c r="K43" s="1">
        <v>9.0224741484252705E-2</v>
      </c>
      <c r="L43" s="1">
        <v>0.172466080858688</v>
      </c>
      <c r="M43" s="1">
        <v>0.485348140899793</v>
      </c>
      <c r="N43" s="1">
        <v>0.70707837452109201</v>
      </c>
      <c r="O43" s="1">
        <v>1.01125046487003</v>
      </c>
    </row>
    <row r="44" spans="1:15" x14ac:dyDescent="0.25">
      <c r="A44" s="1" t="s">
        <v>124</v>
      </c>
      <c r="B44" s="1" t="s">
        <v>96</v>
      </c>
      <c r="C44" s="1" t="s">
        <v>97</v>
      </c>
      <c r="D44" s="1">
        <v>0</v>
      </c>
      <c r="E44" s="1">
        <v>0</v>
      </c>
      <c r="F44" s="1">
        <v>0</v>
      </c>
      <c r="G44" s="1">
        <v>1</v>
      </c>
      <c r="H44" s="1">
        <v>1</v>
      </c>
      <c r="I44" s="1">
        <v>1</v>
      </c>
      <c r="J44" s="1">
        <v>0.33798211190112998</v>
      </c>
      <c r="K44" s="1">
        <v>0.193564477220042</v>
      </c>
      <c r="L44" s="1">
        <v>-0.10775607856529</v>
      </c>
      <c r="M44" s="1">
        <v>1.3601971024207999</v>
      </c>
      <c r="N44" s="1">
        <v>1.01465876910688</v>
      </c>
      <c r="O44" s="1">
        <v>0.95427926147210995</v>
      </c>
    </row>
    <row r="45" spans="1:15" x14ac:dyDescent="0.25">
      <c r="A45" s="1" t="s">
        <v>125</v>
      </c>
      <c r="B45" s="1" t="s">
        <v>126</v>
      </c>
      <c r="C45" s="1" t="s">
        <v>127</v>
      </c>
      <c r="D45" s="1">
        <v>0</v>
      </c>
      <c r="E45" s="1">
        <v>0</v>
      </c>
      <c r="F45" s="1">
        <v>0</v>
      </c>
      <c r="G45" s="1">
        <v>1</v>
      </c>
      <c r="H45" s="1">
        <v>0</v>
      </c>
      <c r="I45" s="1">
        <v>1</v>
      </c>
      <c r="J45" s="1">
        <v>0.110369402400729</v>
      </c>
      <c r="K45" s="1">
        <v>0.865347741905514</v>
      </c>
      <c r="L45" s="1">
        <v>0.31146167345190101</v>
      </c>
      <c r="M45" s="1">
        <v>1.0067394923829001</v>
      </c>
      <c r="N45" s="1">
        <v>0.59704081053705105</v>
      </c>
      <c r="O45" s="1">
        <v>1.1859159527274099</v>
      </c>
    </row>
    <row r="46" spans="1:15" x14ac:dyDescent="0.25">
      <c r="A46" s="1" t="s">
        <v>128</v>
      </c>
      <c r="B46" s="1" t="s">
        <v>129</v>
      </c>
      <c r="C46" s="1" t="s">
        <v>130</v>
      </c>
      <c r="D46" s="1">
        <v>0</v>
      </c>
      <c r="E46" s="1">
        <v>0</v>
      </c>
      <c r="F46" s="1">
        <v>0</v>
      </c>
      <c r="G46" s="1">
        <v>0</v>
      </c>
      <c r="H46" s="1">
        <v>0</v>
      </c>
      <c r="I46" s="1">
        <v>1</v>
      </c>
      <c r="J46" s="1">
        <v>6.8576581980364995E-2</v>
      </c>
      <c r="K46" s="1">
        <v>0.26965213138407501</v>
      </c>
      <c r="L46" s="1">
        <v>0.153445126111491</v>
      </c>
      <c r="M46" s="1">
        <v>0.65563819191277295</v>
      </c>
      <c r="N46" s="1">
        <v>0.39108722440256299</v>
      </c>
      <c r="O46" s="1">
        <v>0.92594575505549304</v>
      </c>
    </row>
    <row r="47" spans="1:15" x14ac:dyDescent="0.25">
      <c r="A47" s="1" t="s">
        <v>131</v>
      </c>
      <c r="B47" s="1" t="s">
        <v>132</v>
      </c>
      <c r="C47" s="1" t="s">
        <v>133</v>
      </c>
      <c r="D47" s="1">
        <v>0</v>
      </c>
      <c r="E47" s="1">
        <v>0</v>
      </c>
      <c r="F47" s="1">
        <v>0</v>
      </c>
      <c r="G47" s="1">
        <v>1</v>
      </c>
      <c r="H47" s="1">
        <v>0</v>
      </c>
      <c r="I47" s="1">
        <v>0</v>
      </c>
      <c r="J47" s="1">
        <v>0.24613170854580399</v>
      </c>
      <c r="K47" s="1">
        <v>0.19183295494490901</v>
      </c>
      <c r="L47" s="1">
        <v>0.76141883789068698</v>
      </c>
      <c r="M47" s="1">
        <v>1.4322531216057699</v>
      </c>
      <c r="N47" s="1">
        <v>0.71657029261693805</v>
      </c>
      <c r="O47" s="1">
        <v>0.89216786528472303</v>
      </c>
    </row>
    <row r="48" spans="1:15" x14ac:dyDescent="0.25">
      <c r="A48" s="1" t="s">
        <v>134</v>
      </c>
      <c r="B48" s="1" t="s">
        <v>135</v>
      </c>
      <c r="C48" s="1" t="s">
        <v>136</v>
      </c>
      <c r="D48" s="1">
        <v>0</v>
      </c>
      <c r="E48" s="1">
        <v>-1</v>
      </c>
      <c r="F48" s="1">
        <v>0</v>
      </c>
      <c r="G48" s="1">
        <v>0</v>
      </c>
      <c r="H48" s="1">
        <v>0</v>
      </c>
      <c r="I48" s="1">
        <v>0</v>
      </c>
      <c r="J48" s="1">
        <v>-0.27745529587745599</v>
      </c>
      <c r="K48" s="1">
        <v>-1.11656930259506</v>
      </c>
      <c r="L48" s="1">
        <v>9.9017244212359606E-2</v>
      </c>
      <c r="M48" s="1">
        <v>4.2020525314646E-2</v>
      </c>
      <c r="N48" s="1">
        <v>0.13902611988403599</v>
      </c>
      <c r="O48" s="1">
        <v>0.31762862602088399</v>
      </c>
    </row>
    <row r="49" spans="1:15" x14ac:dyDescent="0.25">
      <c r="A49" s="1" t="s">
        <v>137</v>
      </c>
      <c r="B49" s="1" t="s">
        <v>138</v>
      </c>
      <c r="C49" s="1" t="s">
        <v>139</v>
      </c>
      <c r="D49" s="1">
        <v>0</v>
      </c>
      <c r="E49" s="1">
        <v>0</v>
      </c>
      <c r="F49" s="1">
        <v>0</v>
      </c>
      <c r="G49" s="1">
        <v>0</v>
      </c>
      <c r="H49" s="1">
        <v>1</v>
      </c>
      <c r="I49" s="1">
        <v>0</v>
      </c>
      <c r="J49" s="1">
        <v>8.6929987764055E-2</v>
      </c>
      <c r="K49" s="1">
        <v>-0.23996319452513201</v>
      </c>
      <c r="L49" s="1">
        <v>0.40118026335036699</v>
      </c>
      <c r="M49" s="1">
        <v>0.51507151353146996</v>
      </c>
      <c r="N49" s="1">
        <v>1.0265439482234</v>
      </c>
      <c r="O49" s="1">
        <v>0.76385563032625203</v>
      </c>
    </row>
    <row r="50" spans="1:15" x14ac:dyDescent="0.25">
      <c r="A50" s="1" t="s">
        <v>142</v>
      </c>
      <c r="B50" s="1" t="s">
        <v>42</v>
      </c>
      <c r="C50" s="1" t="s">
        <v>43</v>
      </c>
      <c r="D50" s="1">
        <v>0</v>
      </c>
      <c r="E50" s="1">
        <v>0</v>
      </c>
      <c r="F50" s="1">
        <v>0</v>
      </c>
      <c r="G50" s="1">
        <v>1</v>
      </c>
      <c r="H50" s="1">
        <v>0</v>
      </c>
      <c r="I50" s="1">
        <v>0</v>
      </c>
      <c r="J50" s="1">
        <v>0.13948056227112901</v>
      </c>
      <c r="K50" s="1">
        <v>0.33847979740481698</v>
      </c>
      <c r="L50" s="1">
        <v>7.5740152052278895E-2</v>
      </c>
      <c r="M50" s="1">
        <v>0.98050575199530199</v>
      </c>
      <c r="N50" s="1">
        <v>0.60344670542742596</v>
      </c>
      <c r="O50" s="1">
        <v>0.65504326356031395</v>
      </c>
    </row>
    <row r="51" spans="1:15" x14ac:dyDescent="0.25">
      <c r="A51" s="1" t="s">
        <v>145</v>
      </c>
      <c r="B51" s="1" t="s">
        <v>146</v>
      </c>
      <c r="C51" s="1" t="s">
        <v>147</v>
      </c>
      <c r="D51" s="1">
        <v>0</v>
      </c>
      <c r="E51" s="1">
        <v>0</v>
      </c>
      <c r="F51" s="1">
        <v>0</v>
      </c>
      <c r="G51" s="1">
        <v>1</v>
      </c>
      <c r="H51" s="1">
        <v>0</v>
      </c>
      <c r="I51" s="1">
        <v>0</v>
      </c>
      <c r="J51" s="1">
        <v>-0.121413115151217</v>
      </c>
      <c r="K51" s="1">
        <v>9.5870280093257598E-3</v>
      </c>
      <c r="L51" s="1">
        <v>-0.370329748928094</v>
      </c>
      <c r="M51" s="1">
        <v>1.19238131591426</v>
      </c>
      <c r="N51" s="1">
        <v>0.66590584167119504</v>
      </c>
      <c r="O51" s="1">
        <v>0.61140752244111196</v>
      </c>
    </row>
    <row r="52" spans="1:15" x14ac:dyDescent="0.25">
      <c r="A52" s="1" t="s">
        <v>148</v>
      </c>
      <c r="B52" s="1" t="s">
        <v>149</v>
      </c>
      <c r="C52" s="1" t="s">
        <v>150</v>
      </c>
      <c r="D52" s="1">
        <v>0</v>
      </c>
      <c r="E52" s="1">
        <v>-1</v>
      </c>
      <c r="F52" s="1">
        <v>0</v>
      </c>
      <c r="G52" s="1">
        <v>0</v>
      </c>
      <c r="H52" s="1">
        <v>0</v>
      </c>
      <c r="I52" s="1">
        <v>0</v>
      </c>
      <c r="J52" s="1">
        <v>0.12942450488155</v>
      </c>
      <c r="K52" s="1">
        <v>-0.90452249957751896</v>
      </c>
      <c r="L52" s="1">
        <v>-6.1488524987019802E-2</v>
      </c>
      <c r="M52" s="1">
        <v>-8.5825733264437404E-2</v>
      </c>
      <c r="N52" s="1">
        <v>2.8368256891507598E-2</v>
      </c>
      <c r="O52" s="1">
        <v>-1.6841187536698499E-2</v>
      </c>
    </row>
    <row r="53" spans="1:15" x14ac:dyDescent="0.25">
      <c r="A53" s="1" t="s">
        <v>151</v>
      </c>
      <c r="B53" s="1" t="s">
        <v>152</v>
      </c>
      <c r="C53" s="1" t="s">
        <v>153</v>
      </c>
      <c r="D53" s="1">
        <v>0</v>
      </c>
      <c r="E53" s="1">
        <v>0</v>
      </c>
      <c r="F53" s="1">
        <v>0</v>
      </c>
      <c r="G53" s="1">
        <v>-1</v>
      </c>
      <c r="H53" s="1">
        <v>0</v>
      </c>
      <c r="I53" s="1">
        <v>-1</v>
      </c>
      <c r="J53" s="1">
        <v>0.58425663371312697</v>
      </c>
      <c r="K53" s="1">
        <v>0.183294350524799</v>
      </c>
      <c r="L53" s="1">
        <v>-0.19808488082133699</v>
      </c>
      <c r="M53" s="1">
        <v>-1.14559903838795</v>
      </c>
      <c r="N53" s="1">
        <v>-0.330559175976192</v>
      </c>
      <c r="O53" s="1">
        <v>-1.1218789152672901</v>
      </c>
    </row>
    <row r="54" spans="1:15" x14ac:dyDescent="0.25">
      <c r="A54" s="1" t="s">
        <v>154</v>
      </c>
      <c r="B54" s="1" t="s">
        <v>155</v>
      </c>
      <c r="C54" s="1" t="s">
        <v>156</v>
      </c>
      <c r="D54" s="1">
        <v>0</v>
      </c>
      <c r="E54" s="1">
        <v>0</v>
      </c>
      <c r="F54" s="1">
        <v>0</v>
      </c>
      <c r="G54" s="1">
        <v>1</v>
      </c>
      <c r="H54" s="1">
        <v>0</v>
      </c>
      <c r="I54" s="1">
        <v>0</v>
      </c>
      <c r="J54" s="1">
        <v>0.35534981224407702</v>
      </c>
      <c r="K54" s="1">
        <v>0.30550320784727097</v>
      </c>
      <c r="L54" s="1">
        <v>0.14543608968132399</v>
      </c>
      <c r="M54" s="1">
        <v>0.94035190295190996</v>
      </c>
      <c r="N54" s="1">
        <v>0.81439501159665395</v>
      </c>
      <c r="O54" s="1">
        <v>0.66704186683118705</v>
      </c>
    </row>
    <row r="55" spans="1:15" x14ac:dyDescent="0.25">
      <c r="A55" s="1" t="s">
        <v>157</v>
      </c>
      <c r="B55" s="1" t="s">
        <v>140</v>
      </c>
      <c r="C55" s="1" t="s">
        <v>141</v>
      </c>
      <c r="D55" s="1">
        <v>0</v>
      </c>
      <c r="E55" s="1">
        <v>0</v>
      </c>
      <c r="F55" s="1">
        <v>1</v>
      </c>
      <c r="G55" s="1">
        <v>0</v>
      </c>
      <c r="H55" s="1">
        <v>0</v>
      </c>
      <c r="I55" s="1">
        <v>0</v>
      </c>
      <c r="J55" s="1">
        <v>0.34654276861664302</v>
      </c>
      <c r="K55" s="1">
        <v>0.16258829056657401</v>
      </c>
      <c r="L55" s="1">
        <v>0.98767264188057002</v>
      </c>
      <c r="M55" s="1">
        <v>0.69456714388399798</v>
      </c>
      <c r="N55" s="1">
        <v>0.313197092865521</v>
      </c>
      <c r="O55" s="1">
        <v>0.54501608086693298</v>
      </c>
    </row>
    <row r="56" spans="1:15" x14ac:dyDescent="0.25">
      <c r="A56" s="1" t="s">
        <v>158</v>
      </c>
      <c r="B56" s="1" t="s">
        <v>159</v>
      </c>
      <c r="C56" s="1" t="s">
        <v>160</v>
      </c>
      <c r="D56" s="1">
        <v>0</v>
      </c>
      <c r="E56" s="1">
        <v>0</v>
      </c>
      <c r="F56" s="1">
        <v>0</v>
      </c>
      <c r="G56" s="1">
        <v>0</v>
      </c>
      <c r="H56" s="1">
        <v>1</v>
      </c>
      <c r="I56" s="1">
        <v>0</v>
      </c>
      <c r="J56" s="1">
        <v>-5.6742818063070501E-2</v>
      </c>
      <c r="K56" s="1">
        <v>-0.104701467971966</v>
      </c>
      <c r="L56" s="1">
        <v>1.34341666645899E-3</v>
      </c>
      <c r="M56" s="1">
        <v>0.33950736855900698</v>
      </c>
      <c r="N56" s="1">
        <v>1.06466636933339</v>
      </c>
      <c r="O56" s="1">
        <v>0.92961855304359697</v>
      </c>
    </row>
    <row r="57" spans="1:15" x14ac:dyDescent="0.25">
      <c r="A57" s="1" t="s">
        <v>161</v>
      </c>
      <c r="B57" s="1" t="s">
        <v>140</v>
      </c>
      <c r="C57" s="1" t="s">
        <v>141</v>
      </c>
      <c r="D57" s="1">
        <v>0</v>
      </c>
      <c r="E57" s="1">
        <v>0</v>
      </c>
      <c r="F57" s="1">
        <v>1</v>
      </c>
      <c r="G57" s="1">
        <v>1</v>
      </c>
      <c r="H57" s="1">
        <v>0</v>
      </c>
      <c r="I57" s="1">
        <v>0</v>
      </c>
      <c r="J57" s="1">
        <v>0.66019036431286704</v>
      </c>
      <c r="K57" s="1">
        <v>0.110091888674448</v>
      </c>
      <c r="L57" s="1">
        <v>1.03317346728209</v>
      </c>
      <c r="M57" s="1">
        <v>0.96234553132947998</v>
      </c>
      <c r="N57" s="1">
        <v>7.0655262243563194E-2</v>
      </c>
      <c r="O57" s="1">
        <v>0.80290922949152999</v>
      </c>
    </row>
    <row r="58" spans="1:15" x14ac:dyDescent="0.25">
      <c r="A58" s="1" t="s">
        <v>162</v>
      </c>
      <c r="B58" s="1" t="s">
        <v>163</v>
      </c>
      <c r="C58" s="1" t="s">
        <v>164</v>
      </c>
      <c r="D58" s="1">
        <v>0</v>
      </c>
      <c r="E58" s="1">
        <v>0</v>
      </c>
      <c r="F58" s="1">
        <v>0</v>
      </c>
      <c r="G58" s="1">
        <v>0</v>
      </c>
      <c r="H58" s="1">
        <v>1</v>
      </c>
      <c r="I58" s="1">
        <v>0</v>
      </c>
      <c r="J58" s="1">
        <v>0.286936389013002</v>
      </c>
      <c r="K58" s="1">
        <v>-2.2837484133964001E-2</v>
      </c>
      <c r="L58" s="1">
        <v>-0.29385373351958699</v>
      </c>
      <c r="M58" s="1">
        <v>0.753487626301797</v>
      </c>
      <c r="N58" s="1">
        <v>1.0475148679170601</v>
      </c>
      <c r="O58" s="1">
        <v>0.82860244737538002</v>
      </c>
    </row>
    <row r="59" spans="1:15" x14ac:dyDescent="0.25">
      <c r="A59" s="1" t="s">
        <v>165</v>
      </c>
      <c r="B59" s="1" t="s">
        <v>60</v>
      </c>
      <c r="C59" s="1" t="s">
        <v>61</v>
      </c>
      <c r="D59" s="1">
        <v>0</v>
      </c>
      <c r="E59" s="1">
        <v>0</v>
      </c>
      <c r="F59" s="1">
        <v>0</v>
      </c>
      <c r="G59" s="1">
        <v>1</v>
      </c>
      <c r="H59" s="1">
        <v>0</v>
      </c>
      <c r="I59" s="1">
        <v>0</v>
      </c>
      <c r="J59" s="1">
        <v>-7.6166659092848907E-2</v>
      </c>
      <c r="K59" s="1">
        <v>-0.18057684974777</v>
      </c>
      <c r="L59" s="1">
        <v>-9.3573894200689196E-3</v>
      </c>
      <c r="M59" s="1">
        <v>0.93674667769242004</v>
      </c>
      <c r="N59" s="1">
        <v>0.34523314744452199</v>
      </c>
      <c r="O59" s="1">
        <v>0.82650708150200203</v>
      </c>
    </row>
    <row r="60" spans="1:15" x14ac:dyDescent="0.25">
      <c r="A60" s="1" t="s">
        <v>166</v>
      </c>
      <c r="B60" s="1" t="s">
        <v>167</v>
      </c>
      <c r="C60" s="1" t="s">
        <v>168</v>
      </c>
      <c r="D60" s="1">
        <v>0</v>
      </c>
      <c r="E60" s="1">
        <v>0</v>
      </c>
      <c r="F60" s="1">
        <v>0</v>
      </c>
      <c r="G60" s="1">
        <v>-1</v>
      </c>
      <c r="H60" s="1">
        <v>-1</v>
      </c>
      <c r="I60" s="1">
        <v>0</v>
      </c>
      <c r="J60" s="1">
        <v>-0.53984083500292801</v>
      </c>
      <c r="K60" s="1">
        <v>-0.18787027975541801</v>
      </c>
      <c r="L60" s="1">
        <v>-0.15487080443284901</v>
      </c>
      <c r="M60" s="1">
        <v>-1.0080211120604501</v>
      </c>
      <c r="N60" s="1">
        <v>-1.4269052375000899</v>
      </c>
      <c r="O60" s="1">
        <v>-0.203160689287045</v>
      </c>
    </row>
    <row r="61" spans="1:15" x14ac:dyDescent="0.25">
      <c r="A61" s="1" t="s">
        <v>177</v>
      </c>
      <c r="B61" s="1" t="s">
        <v>171</v>
      </c>
      <c r="C61" s="1" t="s">
        <v>172</v>
      </c>
      <c r="D61" s="1">
        <v>0</v>
      </c>
      <c r="E61" s="1">
        <v>0</v>
      </c>
      <c r="F61" s="1">
        <v>0</v>
      </c>
      <c r="G61" s="1">
        <v>0</v>
      </c>
      <c r="H61" s="1">
        <v>0</v>
      </c>
      <c r="I61" s="1">
        <v>1</v>
      </c>
      <c r="J61" s="1">
        <v>0.59024210520871601</v>
      </c>
      <c r="K61" s="1">
        <v>0.79426176115005398</v>
      </c>
      <c r="L61" s="1">
        <v>0.33992079077947401</v>
      </c>
      <c r="M61" s="1">
        <v>0.63485657074268098</v>
      </c>
      <c r="N61" s="1">
        <v>0.79523064050501402</v>
      </c>
      <c r="O61" s="1">
        <v>1.1482518350812201</v>
      </c>
    </row>
    <row r="62" spans="1:15" x14ac:dyDescent="0.25">
      <c r="A62" s="1" t="s">
        <v>178</v>
      </c>
      <c r="B62" s="1" t="s">
        <v>155</v>
      </c>
      <c r="C62" s="1" t="s">
        <v>156</v>
      </c>
      <c r="D62" s="1">
        <v>0</v>
      </c>
      <c r="E62" s="1">
        <v>0</v>
      </c>
      <c r="F62" s="1">
        <v>0</v>
      </c>
      <c r="G62" s="1">
        <v>1</v>
      </c>
      <c r="H62" s="1">
        <v>0</v>
      </c>
      <c r="I62" s="1">
        <v>0</v>
      </c>
      <c r="J62" s="1">
        <v>0.44434140985487602</v>
      </c>
      <c r="K62" s="1">
        <v>0.64028448729874698</v>
      </c>
      <c r="L62" s="1">
        <v>0.29501286343674998</v>
      </c>
      <c r="M62" s="1">
        <v>0.91085401469802996</v>
      </c>
      <c r="N62" s="1">
        <v>0.83483182861111505</v>
      </c>
      <c r="O62" s="1">
        <v>0.80085763767242701</v>
      </c>
    </row>
    <row r="63" spans="1:15" x14ac:dyDescent="0.25">
      <c r="A63" s="1" t="s">
        <v>179</v>
      </c>
      <c r="B63" s="1" t="s">
        <v>180</v>
      </c>
      <c r="C63" s="1" t="s">
        <v>181</v>
      </c>
      <c r="D63" s="1">
        <v>0</v>
      </c>
      <c r="E63" s="1">
        <v>0</v>
      </c>
      <c r="F63" s="1">
        <v>0</v>
      </c>
      <c r="G63" s="1">
        <v>-1</v>
      </c>
      <c r="H63" s="1">
        <v>0</v>
      </c>
      <c r="I63" s="1">
        <v>0</v>
      </c>
      <c r="J63" s="1">
        <v>2.7563486377372801E-2</v>
      </c>
      <c r="K63" s="1">
        <v>0.486877559960812</v>
      </c>
      <c r="L63" s="1">
        <v>5.9102038759695198E-2</v>
      </c>
      <c r="M63" s="1">
        <v>-1.4577246255507601</v>
      </c>
      <c r="N63" s="1">
        <v>-0.50862223778708504</v>
      </c>
      <c r="O63" s="1">
        <v>-0.77530271908896498</v>
      </c>
    </row>
    <row r="64" spans="1:15" x14ac:dyDescent="0.25">
      <c r="A64" s="1" t="s">
        <v>182</v>
      </c>
      <c r="B64" s="1" t="s">
        <v>167</v>
      </c>
      <c r="C64" s="1" t="s">
        <v>168</v>
      </c>
      <c r="D64" s="1">
        <v>0</v>
      </c>
      <c r="E64" s="1">
        <v>0</v>
      </c>
      <c r="F64" s="1">
        <v>0</v>
      </c>
      <c r="G64" s="1">
        <v>0</v>
      </c>
      <c r="H64" s="1">
        <v>-1</v>
      </c>
      <c r="I64" s="1">
        <v>0</v>
      </c>
      <c r="J64" s="1">
        <v>0.13110851820555</v>
      </c>
      <c r="K64" s="1">
        <v>-8.4878721061223794E-2</v>
      </c>
      <c r="L64" s="1">
        <v>0.16579207363460199</v>
      </c>
      <c r="M64" s="1">
        <v>-0.74642770449047902</v>
      </c>
      <c r="N64" s="1">
        <v>-1.2203920451519299</v>
      </c>
      <c r="O64" s="1">
        <v>-0.23574852146084099</v>
      </c>
    </row>
    <row r="65" spans="1:15" x14ac:dyDescent="0.25">
      <c r="A65" s="1" t="s">
        <v>185</v>
      </c>
      <c r="B65" s="1" t="s">
        <v>186</v>
      </c>
      <c r="C65" s="1" t="s">
        <v>187</v>
      </c>
      <c r="D65" s="1">
        <v>0</v>
      </c>
      <c r="E65" s="1">
        <v>0</v>
      </c>
      <c r="F65" s="1">
        <v>0</v>
      </c>
      <c r="G65" s="1">
        <v>1</v>
      </c>
      <c r="H65" s="1">
        <v>1</v>
      </c>
      <c r="I65" s="1">
        <v>1</v>
      </c>
      <c r="J65" s="1">
        <v>-8.1102053393913298E-2</v>
      </c>
      <c r="K65" s="1">
        <v>-0.16586873072560901</v>
      </c>
      <c r="L65" s="1">
        <v>-6.1845446308121103E-2</v>
      </c>
      <c r="M65" s="1">
        <v>2.2652206151047598</v>
      </c>
      <c r="N65" s="1">
        <v>2.0427276643186798</v>
      </c>
      <c r="O65" s="1">
        <v>1.5916490456397201</v>
      </c>
    </row>
    <row r="66" spans="1:15" x14ac:dyDescent="0.25">
      <c r="A66" s="1" t="s">
        <v>188</v>
      </c>
      <c r="B66" s="1" t="s">
        <v>189</v>
      </c>
      <c r="C66" s="1" t="s">
        <v>190</v>
      </c>
      <c r="D66" s="1">
        <v>0</v>
      </c>
      <c r="E66" s="1">
        <v>0</v>
      </c>
      <c r="F66" s="1">
        <v>-1</v>
      </c>
      <c r="G66" s="1">
        <v>0</v>
      </c>
      <c r="H66" s="1">
        <v>0</v>
      </c>
      <c r="I66" s="1">
        <v>0</v>
      </c>
      <c r="J66" s="1">
        <v>-0.13446306892291099</v>
      </c>
      <c r="K66" s="1">
        <v>-0.84656965702601805</v>
      </c>
      <c r="L66" s="1">
        <v>-0.92820171946554497</v>
      </c>
      <c r="M66" s="1">
        <v>0.88691501141970897</v>
      </c>
      <c r="N66" s="1">
        <v>0.82179537040094097</v>
      </c>
      <c r="O66" s="1">
        <v>0.16600584371923299</v>
      </c>
    </row>
    <row r="67" spans="1:15" x14ac:dyDescent="0.25">
      <c r="A67" s="1" t="s">
        <v>191</v>
      </c>
      <c r="B67" s="1" t="s">
        <v>192</v>
      </c>
      <c r="C67" s="1" t="s">
        <v>193</v>
      </c>
      <c r="D67" s="1">
        <v>0</v>
      </c>
      <c r="E67" s="1">
        <v>1</v>
      </c>
      <c r="F67" s="1">
        <v>0</v>
      </c>
      <c r="G67" s="1">
        <v>1</v>
      </c>
      <c r="H67" s="1">
        <v>0</v>
      </c>
      <c r="I67" s="1">
        <v>1</v>
      </c>
      <c r="J67" s="1">
        <v>0.67204314393335596</v>
      </c>
      <c r="K67" s="1">
        <v>0.95692124594597305</v>
      </c>
      <c r="L67" s="1">
        <v>0.42753284937489999</v>
      </c>
      <c r="M67" s="1">
        <v>1.0156084992348799</v>
      </c>
      <c r="N67" s="1">
        <v>0.42258899302501901</v>
      </c>
      <c r="O67" s="1">
        <v>1.02630399753154</v>
      </c>
    </row>
    <row r="68" spans="1:15" x14ac:dyDescent="0.25">
      <c r="A68" s="1" t="s">
        <v>194</v>
      </c>
      <c r="B68" s="1" t="s">
        <v>117</v>
      </c>
      <c r="C68" s="1" t="s">
        <v>118</v>
      </c>
      <c r="D68" s="1">
        <v>0</v>
      </c>
      <c r="E68" s="1">
        <v>0</v>
      </c>
      <c r="F68" s="1">
        <v>0</v>
      </c>
      <c r="G68" s="1">
        <v>0</v>
      </c>
      <c r="H68" s="1">
        <v>0</v>
      </c>
      <c r="I68" s="1">
        <v>1</v>
      </c>
      <c r="J68" s="1">
        <v>0.55984996483447902</v>
      </c>
      <c r="K68" s="1">
        <v>0.19447658797605299</v>
      </c>
      <c r="L68" s="1">
        <v>7.2001361498697403E-2</v>
      </c>
      <c r="M68" s="1">
        <v>0.84342423568918101</v>
      </c>
      <c r="N68" s="1">
        <v>0.30261868271102699</v>
      </c>
      <c r="O68" s="1">
        <v>0.97877146990512198</v>
      </c>
    </row>
    <row r="69" spans="1:15" x14ac:dyDescent="0.25">
      <c r="A69" s="1" t="s">
        <v>197</v>
      </c>
      <c r="B69" s="1" t="s">
        <v>198</v>
      </c>
      <c r="C69" s="1" t="s">
        <v>199</v>
      </c>
      <c r="D69" s="1">
        <v>0</v>
      </c>
      <c r="E69" s="1">
        <v>0</v>
      </c>
      <c r="F69" s="1">
        <v>0</v>
      </c>
      <c r="G69" s="1">
        <v>1</v>
      </c>
      <c r="H69" s="1">
        <v>0</v>
      </c>
      <c r="I69" s="1">
        <v>0</v>
      </c>
      <c r="J69" s="1">
        <v>-8.5159508762643596E-2</v>
      </c>
      <c r="K69" s="1">
        <v>0.21129314484373099</v>
      </c>
      <c r="L69" s="1">
        <v>0.172474571309328</v>
      </c>
      <c r="M69" s="1">
        <v>0.94114527277884197</v>
      </c>
      <c r="N69" s="1">
        <v>0.51576727961375601</v>
      </c>
      <c r="O69" s="1">
        <v>0.72512751625869298</v>
      </c>
    </row>
    <row r="70" spans="1:15" x14ac:dyDescent="0.25">
      <c r="A70" s="1" t="s">
        <v>200</v>
      </c>
      <c r="B70" s="1" t="s">
        <v>149</v>
      </c>
      <c r="C70" s="1" t="s">
        <v>150</v>
      </c>
      <c r="D70" s="1">
        <v>0</v>
      </c>
      <c r="E70" s="1">
        <v>-1</v>
      </c>
      <c r="F70" s="1">
        <v>0</v>
      </c>
      <c r="G70" s="1">
        <v>0</v>
      </c>
      <c r="H70" s="1">
        <v>0</v>
      </c>
      <c r="I70" s="1">
        <v>0</v>
      </c>
      <c r="J70" s="1">
        <v>-0.21811186972982299</v>
      </c>
      <c r="K70" s="1">
        <v>-1.2239259695318401</v>
      </c>
      <c r="L70" s="1">
        <v>-0.13876913538937499</v>
      </c>
      <c r="M70" s="1">
        <v>-8.9941752113503498E-2</v>
      </c>
      <c r="N70" s="1">
        <v>0.13708395180348601</v>
      </c>
      <c r="O70" s="1">
        <v>0.29018600131595201</v>
      </c>
    </row>
    <row r="71" spans="1:15" x14ac:dyDescent="0.25">
      <c r="A71" s="1" t="s">
        <v>201</v>
      </c>
      <c r="B71" s="1" t="s">
        <v>129</v>
      </c>
      <c r="C71" s="1" t="s">
        <v>130</v>
      </c>
      <c r="D71" s="1">
        <v>0</v>
      </c>
      <c r="E71" s="1">
        <v>0</v>
      </c>
      <c r="F71" s="1">
        <v>0</v>
      </c>
      <c r="G71" s="1">
        <v>1</v>
      </c>
      <c r="H71" s="1">
        <v>0</v>
      </c>
      <c r="I71" s="1">
        <v>1</v>
      </c>
      <c r="J71" s="1">
        <v>-0.486483804681766</v>
      </c>
      <c r="K71" s="1">
        <v>-0.28784262513311498</v>
      </c>
      <c r="L71" s="1">
        <v>-0.22631989562485599</v>
      </c>
      <c r="M71" s="1">
        <v>0.91536936330944796</v>
      </c>
      <c r="N71" s="1">
        <v>0.76952501902819304</v>
      </c>
      <c r="O71" s="1">
        <v>0.91058995386212205</v>
      </c>
    </row>
    <row r="72" spans="1:15" x14ac:dyDescent="0.25">
      <c r="A72" s="1" t="s">
        <v>202</v>
      </c>
      <c r="B72" s="1" t="s">
        <v>203</v>
      </c>
      <c r="C72" s="1" t="s">
        <v>204</v>
      </c>
      <c r="D72" s="1">
        <v>0</v>
      </c>
      <c r="E72" s="1">
        <v>0</v>
      </c>
      <c r="F72" s="1">
        <v>0</v>
      </c>
      <c r="G72" s="1">
        <v>1</v>
      </c>
      <c r="H72" s="1">
        <v>1</v>
      </c>
      <c r="I72" s="1">
        <v>0</v>
      </c>
      <c r="J72" s="1">
        <v>2.0991122705703798E-2</v>
      </c>
      <c r="K72" s="1">
        <v>0.34425332234777201</v>
      </c>
      <c r="L72" s="1">
        <v>-0.11426913136392799</v>
      </c>
      <c r="M72" s="1">
        <v>1.94813701191296</v>
      </c>
      <c r="N72" s="1">
        <v>1.6437112755057901</v>
      </c>
      <c r="O72" s="1">
        <v>0.71514588385184696</v>
      </c>
    </row>
    <row r="73" spans="1:15" x14ac:dyDescent="0.25">
      <c r="A73" s="1" t="s">
        <v>205</v>
      </c>
      <c r="B73" s="1" t="s">
        <v>206</v>
      </c>
      <c r="C73" s="1" t="s">
        <v>207</v>
      </c>
      <c r="D73" s="1">
        <v>0</v>
      </c>
      <c r="E73" s="1">
        <v>0</v>
      </c>
      <c r="F73" s="1">
        <v>0</v>
      </c>
      <c r="G73" s="1">
        <v>0</v>
      </c>
      <c r="H73" s="1">
        <v>1</v>
      </c>
      <c r="I73" s="1">
        <v>0</v>
      </c>
      <c r="J73" s="1">
        <v>-0.33860478330140398</v>
      </c>
      <c r="K73" s="1">
        <v>-5.9826129390283499E-2</v>
      </c>
      <c r="L73" s="1">
        <v>9.4168456449974496E-3</v>
      </c>
      <c r="M73" s="1">
        <v>0.37229274001181401</v>
      </c>
      <c r="N73" s="1">
        <v>1.0358603943532001</v>
      </c>
      <c r="O73" s="1">
        <v>0.52915576684505805</v>
      </c>
    </row>
    <row r="74" spans="1:15" x14ac:dyDescent="0.25">
      <c r="A74" s="1" t="s">
        <v>208</v>
      </c>
      <c r="B74" s="1" t="s">
        <v>209</v>
      </c>
      <c r="C74" s="1" t="s">
        <v>210</v>
      </c>
      <c r="D74" s="1">
        <v>0</v>
      </c>
      <c r="E74" s="1">
        <v>0</v>
      </c>
      <c r="F74" s="1">
        <v>0</v>
      </c>
      <c r="G74" s="1">
        <v>0</v>
      </c>
      <c r="H74" s="1">
        <v>-1</v>
      </c>
      <c r="I74" s="1">
        <v>0</v>
      </c>
      <c r="J74" s="1">
        <v>0.27961214241626797</v>
      </c>
      <c r="K74" s="1">
        <v>-0.35118160174368601</v>
      </c>
      <c r="L74" s="1">
        <v>-0.537676567591032</v>
      </c>
      <c r="M74" s="1">
        <v>-0.78289345075891104</v>
      </c>
      <c r="N74" s="1">
        <v>-1.24254782371757</v>
      </c>
      <c r="O74" s="1">
        <v>-0.58487287164056601</v>
      </c>
    </row>
    <row r="75" spans="1:15" x14ac:dyDescent="0.25">
      <c r="A75" s="1" t="s">
        <v>211</v>
      </c>
      <c r="B75" s="1" t="s">
        <v>212</v>
      </c>
      <c r="C75" s="1" t="s">
        <v>213</v>
      </c>
      <c r="D75" s="1">
        <v>0</v>
      </c>
      <c r="E75" s="1">
        <v>0</v>
      </c>
      <c r="F75" s="1">
        <v>0</v>
      </c>
      <c r="G75" s="1">
        <v>-1</v>
      </c>
      <c r="H75" s="1">
        <v>0</v>
      </c>
      <c r="I75" s="1">
        <v>0</v>
      </c>
      <c r="J75" s="1">
        <v>0.60023604485260496</v>
      </c>
      <c r="K75" s="1">
        <v>-0.75696451747196303</v>
      </c>
      <c r="L75" s="1">
        <v>-0.33744544813945598</v>
      </c>
      <c r="M75" s="1">
        <v>-0.98638323406063799</v>
      </c>
      <c r="N75" s="1">
        <v>-0.39971857838243302</v>
      </c>
      <c r="O75" s="1">
        <v>-0.76246699590625</v>
      </c>
    </row>
    <row r="76" spans="1:15" x14ac:dyDescent="0.25">
      <c r="A76" s="1" t="s">
        <v>214</v>
      </c>
      <c r="B76" s="1" t="s">
        <v>215</v>
      </c>
      <c r="C76" s="1" t="s">
        <v>216</v>
      </c>
      <c r="D76" s="1">
        <v>0</v>
      </c>
      <c r="E76" s="1">
        <v>1</v>
      </c>
      <c r="F76" s="1">
        <v>0</v>
      </c>
      <c r="G76" s="1">
        <v>0</v>
      </c>
      <c r="H76" s="1">
        <v>0</v>
      </c>
      <c r="I76" s="1">
        <v>0</v>
      </c>
      <c r="J76" s="1">
        <v>0.25341921563644598</v>
      </c>
      <c r="K76" s="1">
        <v>1.0073803299392201</v>
      </c>
      <c r="L76" s="1">
        <v>0.390592414070839</v>
      </c>
      <c r="M76" s="1">
        <v>8.0719233142164407E-2</v>
      </c>
      <c r="N76" s="1">
        <v>0.123034024927288</v>
      </c>
      <c r="O76" s="1">
        <v>0.21969907038079001</v>
      </c>
    </row>
    <row r="77" spans="1:15" x14ac:dyDescent="0.25">
      <c r="A77" s="1" t="s">
        <v>221</v>
      </c>
      <c r="B77" s="1" t="s">
        <v>183</v>
      </c>
      <c r="C77" s="1" t="s">
        <v>184</v>
      </c>
      <c r="D77" s="1">
        <v>0</v>
      </c>
      <c r="E77" s="1">
        <v>0</v>
      </c>
      <c r="F77" s="1">
        <v>0</v>
      </c>
      <c r="G77" s="1">
        <v>0</v>
      </c>
      <c r="H77" s="1">
        <v>0</v>
      </c>
      <c r="I77" s="1">
        <v>1</v>
      </c>
      <c r="J77" s="1">
        <v>0.11848487820244</v>
      </c>
      <c r="K77" s="1">
        <v>0.44064373375465699</v>
      </c>
      <c r="L77" s="1">
        <v>0.52687736508641902</v>
      </c>
      <c r="M77" s="1">
        <v>0.85242638761407397</v>
      </c>
      <c r="N77" s="1">
        <v>0.52628526251382202</v>
      </c>
      <c r="O77" s="1">
        <v>1.0993914212279401</v>
      </c>
    </row>
    <row r="78" spans="1:15" x14ac:dyDescent="0.25">
      <c r="A78" s="1" t="s">
        <v>222</v>
      </c>
      <c r="B78" s="1" t="s">
        <v>223</v>
      </c>
      <c r="C78" s="1" t="s">
        <v>224</v>
      </c>
      <c r="D78" s="1">
        <v>0</v>
      </c>
      <c r="E78" s="1">
        <v>0</v>
      </c>
      <c r="F78" s="1">
        <v>0</v>
      </c>
      <c r="G78" s="1">
        <v>1</v>
      </c>
      <c r="H78" s="1">
        <v>1</v>
      </c>
      <c r="I78" s="1">
        <v>1</v>
      </c>
      <c r="J78" s="1">
        <v>0.960074677173265</v>
      </c>
      <c r="K78" s="1">
        <v>0.61059463012529402</v>
      </c>
      <c r="L78" s="1">
        <v>0.35446296129801402</v>
      </c>
      <c r="M78" s="1">
        <v>1.5517976011724799</v>
      </c>
      <c r="N78" s="1">
        <v>1.3343632145683499</v>
      </c>
      <c r="O78" s="1">
        <v>1.20873932604125</v>
      </c>
    </row>
    <row r="79" spans="1:15" x14ac:dyDescent="0.25">
      <c r="A79" s="1" t="s">
        <v>227</v>
      </c>
      <c r="B79" s="1" t="s">
        <v>228</v>
      </c>
      <c r="C79" s="1" t="s">
        <v>229</v>
      </c>
      <c r="D79" s="1">
        <v>0</v>
      </c>
      <c r="E79" s="1">
        <v>0</v>
      </c>
      <c r="F79" s="1">
        <v>0</v>
      </c>
      <c r="G79" s="1">
        <v>0</v>
      </c>
      <c r="H79" s="1">
        <v>1</v>
      </c>
      <c r="I79" s="1">
        <v>0</v>
      </c>
      <c r="J79" s="1">
        <v>0.51245392354889396</v>
      </c>
      <c r="K79" s="1">
        <v>-3.3552529288272101E-6</v>
      </c>
      <c r="L79" s="1">
        <v>5.9470189914728099E-2</v>
      </c>
      <c r="M79" s="1">
        <v>0.81264941843911598</v>
      </c>
      <c r="N79" s="1">
        <v>1.05758543196557</v>
      </c>
      <c r="O79" s="1">
        <v>0.50455304446021698</v>
      </c>
    </row>
    <row r="80" spans="1:15" x14ac:dyDescent="0.25">
      <c r="A80" s="1" t="s">
        <v>230</v>
      </c>
      <c r="B80" s="1" t="s">
        <v>217</v>
      </c>
      <c r="C80" s="1" t="s">
        <v>218</v>
      </c>
      <c r="D80" s="1">
        <v>0</v>
      </c>
      <c r="E80" s="1">
        <v>0</v>
      </c>
      <c r="F80" s="1">
        <v>0</v>
      </c>
      <c r="G80" s="1">
        <v>0</v>
      </c>
      <c r="H80" s="1">
        <v>0</v>
      </c>
      <c r="I80" s="1">
        <v>1</v>
      </c>
      <c r="J80" s="1">
        <v>0.31217017496462401</v>
      </c>
      <c r="K80" s="1">
        <v>0.175364686446837</v>
      </c>
      <c r="L80" s="1">
        <v>0.19901477641304399</v>
      </c>
      <c r="M80" s="1">
        <v>0.14124307644658701</v>
      </c>
      <c r="N80" s="1">
        <v>0.420171943935154</v>
      </c>
      <c r="O80" s="1">
        <v>1.0727047994491099</v>
      </c>
    </row>
    <row r="81" spans="1:15" x14ac:dyDescent="0.25">
      <c r="A81" s="1" t="s">
        <v>231</v>
      </c>
      <c r="B81" s="1" t="s">
        <v>49</v>
      </c>
      <c r="C81" s="1" t="s">
        <v>50</v>
      </c>
      <c r="D81" s="1">
        <v>0</v>
      </c>
      <c r="E81" s="1">
        <v>0</v>
      </c>
      <c r="F81" s="1">
        <v>0</v>
      </c>
      <c r="G81" s="1">
        <v>0</v>
      </c>
      <c r="H81" s="1">
        <v>0</v>
      </c>
      <c r="I81" s="1">
        <v>1</v>
      </c>
      <c r="J81" s="1">
        <v>6.6171751947700794E-2</v>
      </c>
      <c r="K81" s="1">
        <v>-0.184849017250724</v>
      </c>
      <c r="L81" s="1">
        <v>0.23559310518607399</v>
      </c>
      <c r="M81" s="1">
        <v>0.60522538246727997</v>
      </c>
      <c r="N81" s="1">
        <v>0.86984960035241998</v>
      </c>
      <c r="O81" s="1">
        <v>1.1736637240747201</v>
      </c>
    </row>
    <row r="82" spans="1:15" x14ac:dyDescent="0.25">
      <c r="A82" s="1" t="s">
        <v>232</v>
      </c>
      <c r="B82" s="1" t="s">
        <v>183</v>
      </c>
      <c r="C82" s="1" t="s">
        <v>184</v>
      </c>
      <c r="D82" s="1">
        <v>0</v>
      </c>
      <c r="E82" s="1">
        <v>0</v>
      </c>
      <c r="F82" s="1">
        <v>0</v>
      </c>
      <c r="G82" s="1">
        <v>1</v>
      </c>
      <c r="H82" s="1">
        <v>0</v>
      </c>
      <c r="I82" s="1">
        <v>1</v>
      </c>
      <c r="J82" s="1">
        <v>0.10511460715305899</v>
      </c>
      <c r="K82" s="1">
        <v>0.32691833438927698</v>
      </c>
      <c r="L82" s="1">
        <v>0.52219404823534898</v>
      </c>
      <c r="M82" s="1">
        <v>1.08679202309326</v>
      </c>
      <c r="N82" s="1">
        <v>0.69461409529165996</v>
      </c>
      <c r="O82" s="1">
        <v>1.2339602607823701</v>
      </c>
    </row>
    <row r="83" spans="1:15" x14ac:dyDescent="0.25">
      <c r="A83" s="1" t="s">
        <v>233</v>
      </c>
      <c r="B83" s="1" t="s">
        <v>169</v>
      </c>
      <c r="C83" s="1" t="s">
        <v>170</v>
      </c>
      <c r="D83" s="1">
        <v>0</v>
      </c>
      <c r="E83" s="1">
        <v>1</v>
      </c>
      <c r="F83" s="1">
        <v>1</v>
      </c>
      <c r="G83" s="1">
        <v>1</v>
      </c>
      <c r="H83" s="1">
        <v>0</v>
      </c>
      <c r="I83" s="1">
        <v>1</v>
      </c>
      <c r="J83" s="1">
        <v>0.67377082638179697</v>
      </c>
      <c r="K83" s="1">
        <v>0.92699126115157604</v>
      </c>
      <c r="L83" s="1">
        <v>0.95174269229772301</v>
      </c>
      <c r="M83" s="1">
        <v>1.0078018768435599</v>
      </c>
      <c r="N83" s="1">
        <v>0.76556707940431401</v>
      </c>
      <c r="O83" s="1">
        <v>1.07371248325505</v>
      </c>
    </row>
    <row r="84" spans="1:15" x14ac:dyDescent="0.25">
      <c r="A84" s="1" t="s">
        <v>238</v>
      </c>
      <c r="B84" s="1" t="s">
        <v>195</v>
      </c>
      <c r="C84" s="1" t="s">
        <v>196</v>
      </c>
      <c r="D84" s="1">
        <v>0</v>
      </c>
      <c r="E84" s="1">
        <v>-1</v>
      </c>
      <c r="F84" s="1">
        <v>0</v>
      </c>
      <c r="G84" s="1">
        <v>0</v>
      </c>
      <c r="H84" s="1">
        <v>0</v>
      </c>
      <c r="I84" s="1">
        <v>0</v>
      </c>
      <c r="J84" s="1">
        <v>0.196745974050096</v>
      </c>
      <c r="K84" s="1">
        <v>-0.98830642746842301</v>
      </c>
      <c r="L84" s="1">
        <v>-0.67843170171174405</v>
      </c>
      <c r="M84" s="1">
        <v>0.29259611725960999</v>
      </c>
      <c r="N84" s="1">
        <v>0.35360469213733797</v>
      </c>
      <c r="O84" s="1">
        <v>-7.6937939186361604E-2</v>
      </c>
    </row>
    <row r="85" spans="1:15" x14ac:dyDescent="0.25">
      <c r="A85" s="1" t="s">
        <v>239</v>
      </c>
      <c r="B85" s="1" t="s">
        <v>129</v>
      </c>
      <c r="C85" s="1" t="s">
        <v>130</v>
      </c>
      <c r="D85" s="1">
        <v>0</v>
      </c>
      <c r="E85" s="1">
        <v>0</v>
      </c>
      <c r="F85" s="1">
        <v>0</v>
      </c>
      <c r="G85" s="1">
        <v>1</v>
      </c>
      <c r="H85" s="1">
        <v>0</v>
      </c>
      <c r="I85" s="1">
        <v>1</v>
      </c>
      <c r="J85" s="1">
        <v>-0.128832393928353</v>
      </c>
      <c r="K85" s="1">
        <v>0.45768309577949201</v>
      </c>
      <c r="L85" s="1">
        <v>0.20476182290276301</v>
      </c>
      <c r="M85" s="1">
        <v>0.94986818617443003</v>
      </c>
      <c r="N85" s="1">
        <v>0.67970065315704398</v>
      </c>
      <c r="O85" s="1">
        <v>1.2317298137713599</v>
      </c>
    </row>
    <row r="86" spans="1:15" x14ac:dyDescent="0.25">
      <c r="A86" s="1" t="s">
        <v>242</v>
      </c>
      <c r="B86" s="1" t="s">
        <v>243</v>
      </c>
      <c r="C86" s="1" t="s">
        <v>244</v>
      </c>
      <c r="D86" s="1">
        <v>0</v>
      </c>
      <c r="E86" s="1">
        <v>0</v>
      </c>
      <c r="F86" s="1">
        <v>0</v>
      </c>
      <c r="G86" s="1">
        <v>1</v>
      </c>
      <c r="H86" s="1">
        <v>0</v>
      </c>
      <c r="I86" s="1">
        <v>0</v>
      </c>
      <c r="J86" s="1">
        <v>8.7109920711054001E-2</v>
      </c>
      <c r="K86" s="1">
        <v>0.19745092302327499</v>
      </c>
      <c r="L86" s="1">
        <v>9.0791599287564806E-2</v>
      </c>
      <c r="M86" s="1">
        <v>0.96284965609991002</v>
      </c>
      <c r="N86" s="1">
        <v>0.75110289260486196</v>
      </c>
      <c r="O86" s="1">
        <v>0.75878849257926195</v>
      </c>
    </row>
    <row r="87" spans="1:15" x14ac:dyDescent="0.25">
      <c r="A87" s="1" t="s">
        <v>245</v>
      </c>
      <c r="B87" s="1" t="s">
        <v>246</v>
      </c>
      <c r="C87" s="1" t="s">
        <v>247</v>
      </c>
      <c r="D87" s="1">
        <v>0</v>
      </c>
      <c r="E87" s="1">
        <v>0</v>
      </c>
      <c r="F87" s="1">
        <v>0</v>
      </c>
      <c r="G87" s="1">
        <v>-1</v>
      </c>
      <c r="H87" s="1">
        <v>0</v>
      </c>
      <c r="I87" s="1">
        <v>0</v>
      </c>
      <c r="J87" s="1">
        <v>-0.40552609934897299</v>
      </c>
      <c r="K87" s="1">
        <v>-3.5755142592162098E-3</v>
      </c>
      <c r="L87" s="1">
        <v>5.9438962781646502E-2</v>
      </c>
      <c r="M87" s="1">
        <v>-1.01095840281036</v>
      </c>
      <c r="N87" s="1">
        <v>-0.77563884777040704</v>
      </c>
      <c r="O87" s="1">
        <v>-0.37985043411449498</v>
      </c>
    </row>
    <row r="88" spans="1:15" x14ac:dyDescent="0.25">
      <c r="A88" s="1" t="s">
        <v>248</v>
      </c>
      <c r="B88" s="1" t="s">
        <v>249</v>
      </c>
      <c r="C88" s="1" t="s">
        <v>250</v>
      </c>
      <c r="D88" s="1">
        <v>0</v>
      </c>
      <c r="E88" s="1">
        <v>0</v>
      </c>
      <c r="F88" s="1">
        <v>0</v>
      </c>
      <c r="G88" s="1">
        <v>1</v>
      </c>
      <c r="H88" s="1">
        <v>1</v>
      </c>
      <c r="I88" s="1">
        <v>0</v>
      </c>
      <c r="J88" s="1">
        <v>1.66404400103204E-2</v>
      </c>
      <c r="K88" s="1">
        <v>-5.6945374621649898E-2</v>
      </c>
      <c r="L88" s="1">
        <v>0.10948257424419</v>
      </c>
      <c r="M88" s="1">
        <v>1.5008381441806899</v>
      </c>
      <c r="N88" s="1">
        <v>1.4323713907767599</v>
      </c>
      <c r="O88" s="1">
        <v>1.3400869368162001</v>
      </c>
    </row>
    <row r="89" spans="1:15" x14ac:dyDescent="0.25">
      <c r="A89" s="1" t="s">
        <v>255</v>
      </c>
      <c r="B89" s="1" t="s">
        <v>256</v>
      </c>
      <c r="C89" s="1" t="s">
        <v>257</v>
      </c>
      <c r="D89" s="1">
        <v>0</v>
      </c>
      <c r="E89" s="1">
        <v>0</v>
      </c>
      <c r="F89" s="1">
        <v>0</v>
      </c>
      <c r="G89" s="1">
        <v>1</v>
      </c>
      <c r="H89" s="1">
        <v>1</v>
      </c>
      <c r="I89" s="1">
        <v>0</v>
      </c>
      <c r="J89" s="1">
        <v>-2.54259609230667E-2</v>
      </c>
      <c r="K89" s="1">
        <v>2.03640458959309E-2</v>
      </c>
      <c r="L89" s="1">
        <v>-2.8153341315599E-2</v>
      </c>
      <c r="M89" s="1">
        <v>3.3713089187352598</v>
      </c>
      <c r="N89" s="1">
        <v>1.2284548320203701</v>
      </c>
      <c r="O89" s="1">
        <v>0.58276484327351197</v>
      </c>
    </row>
    <row r="90" spans="1:15" x14ac:dyDescent="0.25">
      <c r="A90" s="1" t="s">
        <v>258</v>
      </c>
      <c r="B90" s="1" t="s">
        <v>259</v>
      </c>
      <c r="C90" s="1" t="s">
        <v>260</v>
      </c>
      <c r="D90" s="1">
        <v>0</v>
      </c>
      <c r="E90" s="1">
        <v>0</v>
      </c>
      <c r="F90" s="1">
        <v>0</v>
      </c>
      <c r="G90" s="1">
        <v>0</v>
      </c>
      <c r="H90" s="1">
        <v>0</v>
      </c>
      <c r="I90" s="1">
        <v>1</v>
      </c>
      <c r="J90" s="1">
        <v>4.26427100378204E-2</v>
      </c>
      <c r="K90" s="1">
        <v>-0.18473522956084701</v>
      </c>
      <c r="L90" s="1">
        <v>-0.16590712813403299</v>
      </c>
      <c r="M90" s="1">
        <v>0.26311751008828599</v>
      </c>
      <c r="N90" s="1">
        <v>0.82220754154518205</v>
      </c>
      <c r="O90" s="1">
        <v>1.11418058707765</v>
      </c>
    </row>
    <row r="91" spans="1:15" x14ac:dyDescent="0.25">
      <c r="A91" s="1" t="s">
        <v>261</v>
      </c>
      <c r="B91" s="1" t="s">
        <v>262</v>
      </c>
      <c r="C91" s="1" t="s">
        <v>263</v>
      </c>
      <c r="D91" s="1">
        <v>0</v>
      </c>
      <c r="E91" s="1">
        <v>0</v>
      </c>
      <c r="F91" s="1">
        <v>0</v>
      </c>
      <c r="G91" s="1">
        <v>0</v>
      </c>
      <c r="H91" s="1">
        <v>1</v>
      </c>
      <c r="I91" s="1">
        <v>0</v>
      </c>
      <c r="J91" s="1">
        <v>-0.172793410467588</v>
      </c>
      <c r="K91" s="1">
        <v>0.14445291768259499</v>
      </c>
      <c r="L91" s="1">
        <v>1.16268184379797E-2</v>
      </c>
      <c r="M91" s="1">
        <v>0.60473759668629701</v>
      </c>
      <c r="N91" s="1">
        <v>0.90787162202151805</v>
      </c>
      <c r="O91" s="1">
        <v>0.77166762646722398</v>
      </c>
    </row>
    <row r="92" spans="1:15" x14ac:dyDescent="0.25">
      <c r="A92" s="1" t="s">
        <v>264</v>
      </c>
      <c r="B92" s="1" t="s">
        <v>203</v>
      </c>
      <c r="C92" s="1" t="s">
        <v>204</v>
      </c>
      <c r="D92" s="1">
        <v>0</v>
      </c>
      <c r="E92" s="1">
        <v>0</v>
      </c>
      <c r="F92" s="1">
        <v>0</v>
      </c>
      <c r="G92" s="1">
        <v>1</v>
      </c>
      <c r="H92" s="1">
        <v>1</v>
      </c>
      <c r="I92" s="1">
        <v>0</v>
      </c>
      <c r="J92" s="1">
        <v>0.23747236728321999</v>
      </c>
      <c r="K92" s="1">
        <v>-1.30126494561922E-2</v>
      </c>
      <c r="L92" s="1">
        <v>0.23135218873409399</v>
      </c>
      <c r="M92" s="1">
        <v>0.97288023988993999</v>
      </c>
      <c r="N92" s="1">
        <v>1.3997931986104499</v>
      </c>
      <c r="O92" s="1">
        <v>0.46423369914784601</v>
      </c>
    </row>
    <row r="93" spans="1:15" x14ac:dyDescent="0.25">
      <c r="A93" s="1" t="s">
        <v>265</v>
      </c>
      <c r="B93" s="1" t="s">
        <v>266</v>
      </c>
      <c r="C93" s="1" t="s">
        <v>267</v>
      </c>
      <c r="D93" s="1">
        <v>0</v>
      </c>
      <c r="E93" s="1">
        <v>0</v>
      </c>
      <c r="F93" s="1">
        <v>0</v>
      </c>
      <c r="G93" s="1">
        <v>1</v>
      </c>
      <c r="H93" s="1">
        <v>1</v>
      </c>
      <c r="I93" s="1">
        <v>1</v>
      </c>
      <c r="J93" s="1">
        <v>3.8350499896333502E-4</v>
      </c>
      <c r="K93" s="1">
        <v>-0.41281173829387202</v>
      </c>
      <c r="L93" s="1">
        <v>-0.19938164848085299</v>
      </c>
      <c r="M93" s="1">
        <v>1.8008671780259</v>
      </c>
      <c r="N93" s="1">
        <v>1.1019516724088101</v>
      </c>
      <c r="O93" s="1">
        <v>1.21105271740374</v>
      </c>
    </row>
    <row r="94" spans="1:15" x14ac:dyDescent="0.25">
      <c r="A94" s="1" t="s">
        <v>270</v>
      </c>
      <c r="B94" s="1" t="s">
        <v>129</v>
      </c>
      <c r="C94" s="1" t="s">
        <v>130</v>
      </c>
      <c r="D94" s="1">
        <v>0</v>
      </c>
      <c r="E94" s="1">
        <v>0</v>
      </c>
      <c r="F94" s="1">
        <v>0</v>
      </c>
      <c r="G94" s="1">
        <v>0</v>
      </c>
      <c r="H94" s="1">
        <v>0</v>
      </c>
      <c r="I94" s="1">
        <v>1</v>
      </c>
      <c r="J94" s="1">
        <v>0.11359264444900501</v>
      </c>
      <c r="K94" s="1">
        <v>5.61024512113883E-2</v>
      </c>
      <c r="L94" s="1">
        <v>6.7430939929829806E-2</v>
      </c>
      <c r="M94" s="1">
        <v>0.79862732659783997</v>
      </c>
      <c r="N94" s="1">
        <v>0.69369295194521197</v>
      </c>
      <c r="O94" s="1">
        <v>1.0006428137276699</v>
      </c>
    </row>
    <row r="95" spans="1:15" x14ac:dyDescent="0.25">
      <c r="A95" s="1" t="s">
        <v>271</v>
      </c>
      <c r="B95" s="1" t="s">
        <v>272</v>
      </c>
      <c r="C95" s="1" t="s">
        <v>273</v>
      </c>
      <c r="D95" s="1">
        <v>0</v>
      </c>
      <c r="E95" s="1">
        <v>0</v>
      </c>
      <c r="F95" s="1">
        <v>0</v>
      </c>
      <c r="G95" s="1">
        <v>0</v>
      </c>
      <c r="H95" s="1">
        <v>-1</v>
      </c>
      <c r="I95" s="1">
        <v>0</v>
      </c>
      <c r="J95" s="1">
        <v>-0.103292491144671</v>
      </c>
      <c r="K95" s="1">
        <v>-0.66888995537676399</v>
      </c>
      <c r="L95" s="1">
        <v>-0.19654699015878299</v>
      </c>
      <c r="M95" s="1">
        <v>-0.36738542254911299</v>
      </c>
      <c r="N95" s="1">
        <v>-0.93704445112450696</v>
      </c>
      <c r="O95" s="1">
        <v>-0.38304991667469701</v>
      </c>
    </row>
    <row r="96" spans="1:15" x14ac:dyDescent="0.25">
      <c r="A96" s="1" t="s">
        <v>274</v>
      </c>
      <c r="B96" s="1" t="s">
        <v>275</v>
      </c>
      <c r="C96" s="1" t="s">
        <v>276</v>
      </c>
      <c r="D96" s="1">
        <v>0</v>
      </c>
      <c r="E96" s="1">
        <v>0</v>
      </c>
      <c r="F96" s="1">
        <v>0</v>
      </c>
      <c r="G96" s="1">
        <v>-1</v>
      </c>
      <c r="H96" s="1">
        <v>0</v>
      </c>
      <c r="I96" s="1">
        <v>0</v>
      </c>
      <c r="J96" s="1">
        <v>-0.16974238249125101</v>
      </c>
      <c r="K96" s="1">
        <v>-0.23917840648580599</v>
      </c>
      <c r="L96" s="1">
        <v>-0.25742579248485198</v>
      </c>
      <c r="M96" s="1">
        <v>-1.0734196439216801</v>
      </c>
      <c r="N96" s="1">
        <v>-0.16298548381580699</v>
      </c>
      <c r="O96" s="1">
        <v>-0.186133592450935</v>
      </c>
    </row>
    <row r="97" spans="1:15" x14ac:dyDescent="0.25">
      <c r="A97" s="1" t="s">
        <v>279</v>
      </c>
      <c r="B97" s="1" t="s">
        <v>280</v>
      </c>
      <c r="C97" s="1" t="s">
        <v>281</v>
      </c>
      <c r="D97" s="1">
        <v>-1</v>
      </c>
      <c r="E97" s="1">
        <v>0</v>
      </c>
      <c r="F97" s="1">
        <v>0</v>
      </c>
      <c r="G97" s="1">
        <v>0</v>
      </c>
      <c r="H97" s="1">
        <v>0</v>
      </c>
      <c r="I97" s="1">
        <v>0</v>
      </c>
      <c r="J97" s="1">
        <v>-0.93940460993944397</v>
      </c>
      <c r="K97" s="1">
        <v>-0.66932444485778797</v>
      </c>
      <c r="L97" s="1">
        <v>0.118768110175105</v>
      </c>
      <c r="M97" s="1">
        <v>0.104736851560746</v>
      </c>
      <c r="N97" s="1">
        <v>0.32355628234363198</v>
      </c>
      <c r="O97" s="1">
        <v>0.42993213753548998</v>
      </c>
    </row>
    <row r="98" spans="1:15" x14ac:dyDescent="0.25">
      <c r="A98" s="1" t="s">
        <v>282</v>
      </c>
      <c r="B98" s="1" t="s">
        <v>283</v>
      </c>
      <c r="C98" s="1" t="s">
        <v>284</v>
      </c>
      <c r="D98" s="1">
        <v>0</v>
      </c>
      <c r="E98" s="1">
        <v>0</v>
      </c>
      <c r="F98" s="1">
        <v>0</v>
      </c>
      <c r="G98" s="1">
        <v>-1</v>
      </c>
      <c r="H98" s="1">
        <v>0</v>
      </c>
      <c r="I98" s="1">
        <v>0</v>
      </c>
      <c r="J98" s="1">
        <v>0.201781985413723</v>
      </c>
      <c r="K98" s="1">
        <v>-0.32139949959324099</v>
      </c>
      <c r="L98" s="1">
        <v>9.1978941937869204E-3</v>
      </c>
      <c r="M98" s="1">
        <v>-0.98322470532495398</v>
      </c>
      <c r="N98" s="1">
        <v>-0.39355576806195502</v>
      </c>
      <c r="O98" s="1">
        <v>-0.49478703107234201</v>
      </c>
    </row>
    <row r="99" spans="1:15" x14ac:dyDescent="0.25">
      <c r="A99" s="1" t="s">
        <v>285</v>
      </c>
      <c r="B99" s="1" t="s">
        <v>286</v>
      </c>
      <c r="C99" s="1" t="s">
        <v>287</v>
      </c>
      <c r="D99" s="1">
        <v>0</v>
      </c>
      <c r="E99" s="1">
        <v>0</v>
      </c>
      <c r="F99" s="1">
        <v>0</v>
      </c>
      <c r="G99" s="1">
        <v>0</v>
      </c>
      <c r="H99" s="1">
        <v>1</v>
      </c>
      <c r="I99" s="1">
        <v>1</v>
      </c>
      <c r="J99" s="1">
        <v>-0.21682306790187</v>
      </c>
      <c r="K99" s="1">
        <v>-0.30705502953825498</v>
      </c>
      <c r="L99" s="1">
        <v>-0.25486924768597502</v>
      </c>
      <c r="M99" s="1">
        <v>0.76907054737093195</v>
      </c>
      <c r="N99" s="1">
        <v>1.2040656410848101</v>
      </c>
      <c r="O99" s="1">
        <v>1.43994841994489</v>
      </c>
    </row>
    <row r="100" spans="1:15" x14ac:dyDescent="0.25">
      <c r="A100" s="1" t="s">
        <v>288</v>
      </c>
      <c r="B100" s="1" t="s">
        <v>289</v>
      </c>
      <c r="C100" s="1" t="s">
        <v>290</v>
      </c>
      <c r="D100" s="1">
        <v>0</v>
      </c>
      <c r="E100" s="1">
        <v>0</v>
      </c>
      <c r="F100" s="1">
        <v>0</v>
      </c>
      <c r="G100" s="1">
        <v>-1</v>
      </c>
      <c r="H100" s="1">
        <v>0</v>
      </c>
      <c r="I100" s="1">
        <v>0</v>
      </c>
      <c r="J100" s="1">
        <v>-0.67508104837178795</v>
      </c>
      <c r="K100" s="1">
        <v>0.28975940230217101</v>
      </c>
      <c r="L100" s="1">
        <v>-0.18872867705496599</v>
      </c>
      <c r="M100" s="1">
        <v>-1.1280539210946601</v>
      </c>
      <c r="N100" s="1">
        <v>-0.32875591753403599</v>
      </c>
      <c r="O100" s="1">
        <v>-5.5389002219464099E-2</v>
      </c>
    </row>
    <row r="101" spans="1:15" x14ac:dyDescent="0.25">
      <c r="A101" s="1" t="s">
        <v>291</v>
      </c>
      <c r="B101" s="1" t="s">
        <v>292</v>
      </c>
      <c r="C101" s="1" t="s">
        <v>293</v>
      </c>
      <c r="D101" s="1">
        <v>0</v>
      </c>
      <c r="E101" s="1">
        <v>0</v>
      </c>
      <c r="F101" s="1">
        <v>0</v>
      </c>
      <c r="G101" s="1">
        <v>-1</v>
      </c>
      <c r="H101" s="1">
        <v>0</v>
      </c>
      <c r="I101" s="1">
        <v>0</v>
      </c>
      <c r="J101" s="1">
        <v>-9.9991524316285704E-2</v>
      </c>
      <c r="K101" s="1">
        <v>2.00666023056311E-2</v>
      </c>
      <c r="L101" s="1">
        <v>0.146641875137484</v>
      </c>
      <c r="M101" s="1">
        <v>-0.99786895259170405</v>
      </c>
      <c r="N101" s="1">
        <v>-0.71385259220089403</v>
      </c>
      <c r="O101" s="1">
        <v>-0.57786160404399001</v>
      </c>
    </row>
    <row r="102" spans="1:15" x14ac:dyDescent="0.25">
      <c r="A102" s="1" t="s">
        <v>294</v>
      </c>
      <c r="B102" s="1" t="s">
        <v>114</v>
      </c>
      <c r="C102" s="1" t="s">
        <v>115</v>
      </c>
      <c r="D102" s="1">
        <v>0</v>
      </c>
      <c r="E102" s="1">
        <v>0</v>
      </c>
      <c r="F102" s="1">
        <v>0</v>
      </c>
      <c r="G102" s="1">
        <v>0</v>
      </c>
      <c r="H102" s="1">
        <v>0</v>
      </c>
      <c r="I102" s="1">
        <v>-1</v>
      </c>
      <c r="J102" s="1">
        <v>-3.0247760384971099E-2</v>
      </c>
      <c r="K102" s="1">
        <v>-5.9572241912117199E-2</v>
      </c>
      <c r="L102" s="1">
        <v>-9.0450052851631199E-2</v>
      </c>
      <c r="M102" s="1">
        <v>-0.48644348104032897</v>
      </c>
      <c r="N102" s="1">
        <v>-0.57183049121375495</v>
      </c>
      <c r="O102" s="1">
        <v>-0.92594846106828099</v>
      </c>
    </row>
    <row r="103" spans="1:15" x14ac:dyDescent="0.25">
      <c r="A103" s="1" t="s">
        <v>299</v>
      </c>
      <c r="B103" s="1" t="s">
        <v>140</v>
      </c>
      <c r="C103" s="1" t="s">
        <v>141</v>
      </c>
      <c r="D103" s="1">
        <v>0</v>
      </c>
      <c r="E103" s="1">
        <v>0</v>
      </c>
      <c r="F103" s="1">
        <v>0</v>
      </c>
      <c r="G103" s="1">
        <v>1</v>
      </c>
      <c r="H103" s="1">
        <v>0</v>
      </c>
      <c r="I103" s="1">
        <v>0</v>
      </c>
      <c r="J103" s="1">
        <v>0.57807504222690897</v>
      </c>
      <c r="K103" s="1">
        <v>0.13606576279750299</v>
      </c>
      <c r="L103" s="1">
        <v>0.28104174493109602</v>
      </c>
      <c r="M103" s="1">
        <v>0.9883122977812</v>
      </c>
      <c r="N103" s="1">
        <v>0.50853575436736398</v>
      </c>
      <c r="O103" s="1">
        <v>0.82509770015181005</v>
      </c>
    </row>
    <row r="104" spans="1:15" x14ac:dyDescent="0.25">
      <c r="A104" s="1" t="s">
        <v>300</v>
      </c>
      <c r="B104" s="1" t="s">
        <v>301</v>
      </c>
      <c r="C104" s="1" t="s">
        <v>302</v>
      </c>
      <c r="D104" s="1">
        <v>1</v>
      </c>
      <c r="E104" s="1">
        <v>0</v>
      </c>
      <c r="F104" s="1">
        <v>0</v>
      </c>
      <c r="G104" s="1">
        <v>0</v>
      </c>
      <c r="H104" s="1">
        <v>0</v>
      </c>
      <c r="I104" s="1">
        <v>0</v>
      </c>
      <c r="J104" s="1">
        <v>0.97541960732684996</v>
      </c>
      <c r="K104" s="1">
        <v>0.86917112616463799</v>
      </c>
      <c r="L104" s="1">
        <v>0.64224672193531496</v>
      </c>
      <c r="M104" s="1">
        <v>0.226349362607905</v>
      </c>
      <c r="N104" s="1">
        <v>8.9911484947459805E-2</v>
      </c>
      <c r="O104" s="1">
        <v>0.49693150879694098</v>
      </c>
    </row>
    <row r="105" spans="1:15" x14ac:dyDescent="0.25">
      <c r="A105" s="1" t="s">
        <v>307</v>
      </c>
      <c r="B105" s="1" t="s">
        <v>308</v>
      </c>
      <c r="C105" s="1" t="s">
        <v>309</v>
      </c>
      <c r="D105" s="1">
        <v>0</v>
      </c>
      <c r="E105" s="1">
        <v>0</v>
      </c>
      <c r="F105" s="1">
        <v>0</v>
      </c>
      <c r="G105" s="1">
        <v>0</v>
      </c>
      <c r="H105" s="1">
        <v>-1</v>
      </c>
      <c r="I105" s="1">
        <v>0</v>
      </c>
      <c r="J105" s="1">
        <v>0.22384340655043999</v>
      </c>
      <c r="K105" s="1">
        <v>-0.76222914998546998</v>
      </c>
      <c r="L105" s="1">
        <v>-2.2359556098041199E-2</v>
      </c>
      <c r="M105" s="1">
        <v>-0.98580469652693103</v>
      </c>
      <c r="N105" s="1">
        <v>-1.21642786044371</v>
      </c>
      <c r="O105" s="1">
        <v>-0.86278872960744502</v>
      </c>
    </row>
    <row r="106" spans="1:15" x14ac:dyDescent="0.25">
      <c r="A106" s="1" t="s">
        <v>310</v>
      </c>
      <c r="B106" s="1" t="s">
        <v>215</v>
      </c>
      <c r="C106" s="1" t="s">
        <v>216</v>
      </c>
      <c r="D106" s="1">
        <v>0</v>
      </c>
      <c r="E106" s="1">
        <v>1</v>
      </c>
      <c r="F106" s="1">
        <v>1</v>
      </c>
      <c r="G106" s="1">
        <v>0</v>
      </c>
      <c r="H106" s="1">
        <v>0</v>
      </c>
      <c r="I106" s="1">
        <v>0</v>
      </c>
      <c r="J106" s="1">
        <v>0.12399138337511</v>
      </c>
      <c r="K106" s="1">
        <v>1.02700055824717</v>
      </c>
      <c r="L106" s="1">
        <v>0.91078008192748205</v>
      </c>
      <c r="M106" s="1">
        <v>0.13621434457846901</v>
      </c>
      <c r="N106" s="1">
        <v>7.35508655473893E-4</v>
      </c>
      <c r="O106" s="1">
        <v>0.62643742785559398</v>
      </c>
    </row>
    <row r="107" spans="1:15" x14ac:dyDescent="0.25">
      <c r="A107" s="1" t="s">
        <v>311</v>
      </c>
      <c r="B107" s="1" t="s">
        <v>266</v>
      </c>
      <c r="C107" s="1" t="s">
        <v>267</v>
      </c>
      <c r="D107" s="1">
        <v>0</v>
      </c>
      <c r="E107" s="1">
        <v>0</v>
      </c>
      <c r="F107" s="1">
        <v>0</v>
      </c>
      <c r="G107" s="1">
        <v>1</v>
      </c>
      <c r="H107" s="1">
        <v>1</v>
      </c>
      <c r="I107" s="1">
        <v>1</v>
      </c>
      <c r="J107" s="1">
        <v>0.17018306617387699</v>
      </c>
      <c r="K107" s="1">
        <v>-0.106334111045379</v>
      </c>
      <c r="L107" s="1">
        <v>-7.9357443480699202E-2</v>
      </c>
      <c r="M107" s="1">
        <v>1.82662725402126</v>
      </c>
      <c r="N107" s="1">
        <v>1.1841707157835399</v>
      </c>
      <c r="O107" s="1">
        <v>1.41649158688623</v>
      </c>
    </row>
    <row r="108" spans="1:15" x14ac:dyDescent="0.25">
      <c r="A108" s="1" t="s">
        <v>312</v>
      </c>
      <c r="B108" s="1" t="s">
        <v>313</v>
      </c>
      <c r="C108" s="1" t="s">
        <v>314</v>
      </c>
      <c r="D108" s="1">
        <v>-1</v>
      </c>
      <c r="E108" s="1">
        <v>0</v>
      </c>
      <c r="F108" s="1">
        <v>0</v>
      </c>
      <c r="G108" s="1">
        <v>-1</v>
      </c>
      <c r="H108" s="1">
        <v>0</v>
      </c>
      <c r="I108" s="1">
        <v>0</v>
      </c>
      <c r="J108" s="1">
        <v>-0.96335887961688504</v>
      </c>
      <c r="K108" s="1">
        <v>-0.310896664386143</v>
      </c>
      <c r="L108" s="1">
        <v>0.20732453299272</v>
      </c>
      <c r="M108" s="1">
        <v>-1.29849586920108</v>
      </c>
      <c r="N108" s="1">
        <v>-0.116814158677862</v>
      </c>
      <c r="O108" s="1">
        <v>-0.141573018394336</v>
      </c>
    </row>
    <row r="109" spans="1:15" x14ac:dyDescent="0.25">
      <c r="A109" s="1" t="s">
        <v>315</v>
      </c>
      <c r="B109" s="1" t="s">
        <v>259</v>
      </c>
      <c r="C109" s="1" t="s">
        <v>260</v>
      </c>
      <c r="D109" s="1">
        <v>0</v>
      </c>
      <c r="E109" s="1">
        <v>0</v>
      </c>
      <c r="F109" s="1">
        <v>0</v>
      </c>
      <c r="G109" s="1">
        <v>0</v>
      </c>
      <c r="H109" s="1">
        <v>0</v>
      </c>
      <c r="I109" s="1">
        <v>1</v>
      </c>
      <c r="J109" s="1">
        <v>3.90366132786975E-2</v>
      </c>
      <c r="K109" s="1">
        <v>-2.9038609444665301E-2</v>
      </c>
      <c r="L109" s="1">
        <v>-1.0175600594535299E-2</v>
      </c>
      <c r="M109" s="1">
        <v>8.1836173733320194E-2</v>
      </c>
      <c r="N109" s="1">
        <v>0.69156063714429705</v>
      </c>
      <c r="O109" s="1">
        <v>0.94748470947463104</v>
      </c>
    </row>
    <row r="110" spans="1:15" x14ac:dyDescent="0.25">
      <c r="A110" s="1" t="s">
        <v>316</v>
      </c>
      <c r="B110" s="1" t="s">
        <v>317</v>
      </c>
      <c r="C110" s="1" t="s">
        <v>318</v>
      </c>
      <c r="D110" s="1">
        <v>0</v>
      </c>
      <c r="E110" s="1">
        <v>-1</v>
      </c>
      <c r="F110" s="1">
        <v>0</v>
      </c>
      <c r="G110" s="1">
        <v>0</v>
      </c>
      <c r="H110" s="1">
        <v>0</v>
      </c>
      <c r="I110" s="1">
        <v>0</v>
      </c>
      <c r="J110" s="1">
        <v>-0.48436031719654599</v>
      </c>
      <c r="K110" s="1">
        <v>-0.91763828600098396</v>
      </c>
      <c r="L110" s="1">
        <v>-0.50619084395456204</v>
      </c>
      <c r="M110" s="1">
        <v>0.35939236781429401</v>
      </c>
      <c r="N110" s="1">
        <v>0.27904100602875198</v>
      </c>
      <c r="O110" s="1">
        <v>0.21843138448281699</v>
      </c>
    </row>
    <row r="111" spans="1:15" x14ac:dyDescent="0.25">
      <c r="A111" s="1" t="s">
        <v>319</v>
      </c>
      <c r="B111" s="1" t="s">
        <v>76</v>
      </c>
      <c r="C111" s="1" t="s">
        <v>77</v>
      </c>
      <c r="D111" s="1">
        <v>0</v>
      </c>
      <c r="E111" s="1">
        <v>0</v>
      </c>
      <c r="F111" s="1">
        <v>0</v>
      </c>
      <c r="G111" s="1">
        <v>-1</v>
      </c>
      <c r="H111" s="1">
        <v>-1</v>
      </c>
      <c r="I111" s="1">
        <v>-1</v>
      </c>
      <c r="J111" s="1">
        <v>4.9476604192669103E-2</v>
      </c>
      <c r="K111" s="1">
        <v>0.43397920230561998</v>
      </c>
      <c r="L111" s="1">
        <v>-4.1872936166628801E-2</v>
      </c>
      <c r="M111" s="1">
        <v>-1.81982382681195</v>
      </c>
      <c r="N111" s="1">
        <v>-1.21138578394107</v>
      </c>
      <c r="O111" s="1">
        <v>-0.98359341997251704</v>
      </c>
    </row>
    <row r="112" spans="1:15" x14ac:dyDescent="0.25">
      <c r="A112" s="1" t="s">
        <v>320</v>
      </c>
      <c r="B112" s="1" t="s">
        <v>321</v>
      </c>
      <c r="C112" s="1" t="s">
        <v>322</v>
      </c>
      <c r="D112" s="1">
        <v>0</v>
      </c>
      <c r="E112" s="1">
        <v>0</v>
      </c>
      <c r="F112" s="1">
        <v>0</v>
      </c>
      <c r="G112" s="1">
        <v>-1</v>
      </c>
      <c r="H112" s="1">
        <v>0</v>
      </c>
      <c r="I112" s="1">
        <v>0</v>
      </c>
      <c r="J112" s="1">
        <v>-0.48133261384423198</v>
      </c>
      <c r="K112" s="1">
        <v>8.47346115932366E-2</v>
      </c>
      <c r="L112" s="1">
        <v>-1.46741397770649E-2</v>
      </c>
      <c r="M112" s="1">
        <v>-1.5431911254105499</v>
      </c>
      <c r="N112" s="1">
        <v>-0.65150213676152202</v>
      </c>
      <c r="O112" s="1">
        <v>-0.633687140883609</v>
      </c>
    </row>
    <row r="113" spans="1:15" x14ac:dyDescent="0.25">
      <c r="A113" s="1" t="s">
        <v>323</v>
      </c>
      <c r="B113" s="1" t="s">
        <v>169</v>
      </c>
      <c r="C113" s="1" t="s">
        <v>170</v>
      </c>
      <c r="D113" s="1">
        <v>0</v>
      </c>
      <c r="E113" s="1">
        <v>0</v>
      </c>
      <c r="F113" s="1">
        <v>0</v>
      </c>
      <c r="G113" s="1">
        <v>1</v>
      </c>
      <c r="H113" s="1">
        <v>0</v>
      </c>
      <c r="I113" s="1">
        <v>0</v>
      </c>
      <c r="J113" s="1">
        <v>0.50014823292598698</v>
      </c>
      <c r="K113" s="1">
        <v>0.52669872004540197</v>
      </c>
      <c r="L113" s="1">
        <v>7.7020825279165997E-2</v>
      </c>
      <c r="M113" s="1">
        <v>0.921390074539298</v>
      </c>
      <c r="N113" s="1">
        <v>0.72760272452033303</v>
      </c>
      <c r="O113" s="1">
        <v>0.62238200943372002</v>
      </c>
    </row>
    <row r="114" spans="1:15" x14ac:dyDescent="0.25">
      <c r="A114" s="1" t="s">
        <v>324</v>
      </c>
      <c r="B114" s="1" t="s">
        <v>251</v>
      </c>
      <c r="C114" s="1" t="s">
        <v>252</v>
      </c>
      <c r="D114" s="1">
        <v>0</v>
      </c>
      <c r="E114" s="1">
        <v>0</v>
      </c>
      <c r="F114" s="1">
        <v>0</v>
      </c>
      <c r="G114" s="1">
        <v>1</v>
      </c>
      <c r="H114" s="1">
        <v>0</v>
      </c>
      <c r="I114" s="1">
        <v>0</v>
      </c>
      <c r="J114" s="1">
        <v>0.295917777078823</v>
      </c>
      <c r="K114" s="1">
        <v>0.21646517477672</v>
      </c>
      <c r="L114" s="1">
        <v>0.55343006048107302</v>
      </c>
      <c r="M114" s="1">
        <v>0.90552343714568495</v>
      </c>
      <c r="N114" s="1">
        <v>0.37794875451020399</v>
      </c>
      <c r="O114" s="1">
        <v>0.49525923972189101</v>
      </c>
    </row>
    <row r="115" spans="1:15" x14ac:dyDescent="0.25">
      <c r="A115" s="1" t="s">
        <v>333</v>
      </c>
      <c r="B115" s="1" t="s">
        <v>266</v>
      </c>
      <c r="C115" s="1" t="s">
        <v>267</v>
      </c>
      <c r="D115" s="1">
        <v>0</v>
      </c>
      <c r="E115" s="1">
        <v>0</v>
      </c>
      <c r="F115" s="1">
        <v>0</v>
      </c>
      <c r="G115" s="1">
        <v>1</v>
      </c>
      <c r="H115" s="1">
        <v>1</v>
      </c>
      <c r="I115" s="1">
        <v>1</v>
      </c>
      <c r="J115" s="1">
        <v>8.90160861888072E-2</v>
      </c>
      <c r="K115" s="1">
        <v>7.0358882768795497E-2</v>
      </c>
      <c r="L115" s="1">
        <v>0.19162699717927101</v>
      </c>
      <c r="M115" s="1">
        <v>1.7042646488475699</v>
      </c>
      <c r="N115" s="1">
        <v>1.01712942625817</v>
      </c>
      <c r="O115" s="1">
        <v>1.2440922948133999</v>
      </c>
    </row>
    <row r="116" spans="1:15" x14ac:dyDescent="0.25">
      <c r="A116" s="1" t="s">
        <v>334</v>
      </c>
      <c r="B116" s="1" t="s">
        <v>335</v>
      </c>
      <c r="C116" s="1" t="s">
        <v>336</v>
      </c>
      <c r="D116" s="1">
        <v>0</v>
      </c>
      <c r="E116" s="1">
        <v>0</v>
      </c>
      <c r="F116" s="1">
        <v>0</v>
      </c>
      <c r="G116" s="1">
        <v>-1</v>
      </c>
      <c r="H116" s="1">
        <v>0</v>
      </c>
      <c r="I116" s="1">
        <v>0</v>
      </c>
      <c r="J116" s="1">
        <v>-1.0203682341186999</v>
      </c>
      <c r="K116" s="1">
        <v>-1.084230201457</v>
      </c>
      <c r="L116" s="1">
        <v>4.9800321048806502E-2</v>
      </c>
      <c r="M116" s="1">
        <v>-1.15959597972554</v>
      </c>
      <c r="N116" s="1">
        <v>-1.0457711463767501</v>
      </c>
      <c r="O116" s="1">
        <v>0.28905051295183898</v>
      </c>
    </row>
    <row r="117" spans="1:15" x14ac:dyDescent="0.25">
      <c r="A117" s="1" t="s">
        <v>337</v>
      </c>
      <c r="B117" s="1" t="s">
        <v>64</v>
      </c>
      <c r="C117" s="1" t="s">
        <v>65</v>
      </c>
      <c r="D117" s="1">
        <v>0</v>
      </c>
      <c r="E117" s="1">
        <v>0</v>
      </c>
      <c r="F117" s="1">
        <v>0</v>
      </c>
      <c r="G117" s="1">
        <v>-1</v>
      </c>
      <c r="H117" s="1">
        <v>0</v>
      </c>
      <c r="I117" s="1">
        <v>0</v>
      </c>
      <c r="J117" s="1">
        <v>-0.13615916117402099</v>
      </c>
      <c r="K117" s="1">
        <v>-8.0776470453856001E-3</v>
      </c>
      <c r="L117" s="1">
        <v>-9.5180409144770994E-2</v>
      </c>
      <c r="M117" s="1">
        <v>-2.44635972338981</v>
      </c>
      <c r="N117" s="1">
        <v>-4.6258407379472302E-2</v>
      </c>
      <c r="O117" s="1">
        <v>-1.0317535154936099</v>
      </c>
    </row>
    <row r="118" spans="1:15" x14ac:dyDescent="0.25">
      <c r="A118" s="1" t="s">
        <v>338</v>
      </c>
      <c r="B118" s="1" t="s">
        <v>339</v>
      </c>
      <c r="C118" s="1" t="s">
        <v>340</v>
      </c>
      <c r="D118" s="1">
        <v>0</v>
      </c>
      <c r="E118" s="1">
        <v>0</v>
      </c>
      <c r="F118" s="1">
        <v>1</v>
      </c>
      <c r="G118" s="1">
        <v>-1</v>
      </c>
      <c r="H118" s="1">
        <v>-1</v>
      </c>
      <c r="I118" s="1">
        <v>0</v>
      </c>
      <c r="J118" s="1">
        <v>-0.75438326884781604</v>
      </c>
      <c r="K118" s="1">
        <v>0.25331913509732301</v>
      </c>
      <c r="L118" s="1">
        <v>1.16867250014329</v>
      </c>
      <c r="M118" s="1">
        <v>-1.03710129204471</v>
      </c>
      <c r="N118" s="1">
        <v>-0.91738503317966602</v>
      </c>
      <c r="O118" s="1">
        <v>0.20251758514838</v>
      </c>
    </row>
    <row r="119" spans="1:15" x14ac:dyDescent="0.25">
      <c r="A119" s="1" t="s">
        <v>341</v>
      </c>
      <c r="B119" s="1" t="s">
        <v>339</v>
      </c>
      <c r="C119" s="1" t="s">
        <v>340</v>
      </c>
      <c r="D119" s="1">
        <v>0</v>
      </c>
      <c r="E119" s="1">
        <v>0</v>
      </c>
      <c r="F119" s="1">
        <v>1</v>
      </c>
      <c r="G119" s="1">
        <v>0</v>
      </c>
      <c r="H119" s="1">
        <v>0</v>
      </c>
      <c r="I119" s="1">
        <v>0</v>
      </c>
      <c r="J119" s="1">
        <v>-0.35518516952665802</v>
      </c>
      <c r="K119" s="1">
        <v>5.2525735686126403E-2</v>
      </c>
      <c r="L119" s="1">
        <v>0.913650391501584</v>
      </c>
      <c r="M119" s="1">
        <v>-0.75120216344978497</v>
      </c>
      <c r="N119" s="1">
        <v>-0.79012322450589001</v>
      </c>
      <c r="O119" s="1">
        <v>0.53182163604172705</v>
      </c>
    </row>
    <row r="120" spans="1:15" x14ac:dyDescent="0.25">
      <c r="A120" s="1" t="s">
        <v>342</v>
      </c>
      <c r="B120" s="1" t="s">
        <v>256</v>
      </c>
      <c r="C120" s="1" t="s">
        <v>257</v>
      </c>
      <c r="D120" s="1">
        <v>0</v>
      </c>
      <c r="E120" s="1">
        <v>0</v>
      </c>
      <c r="F120" s="1">
        <v>0</v>
      </c>
      <c r="G120" s="1">
        <v>1</v>
      </c>
      <c r="H120" s="1">
        <v>0</v>
      </c>
      <c r="I120" s="1">
        <v>0</v>
      </c>
      <c r="J120" s="1">
        <v>0.13436159376949999</v>
      </c>
      <c r="K120" s="1">
        <v>-8.4488424593265096E-2</v>
      </c>
      <c r="L120" s="1">
        <v>0.113541217456039</v>
      </c>
      <c r="M120" s="1">
        <v>2.08978456765721</v>
      </c>
      <c r="N120" s="1">
        <v>0.71869484383567095</v>
      </c>
      <c r="O120" s="1">
        <v>0.29062549040864499</v>
      </c>
    </row>
    <row r="121" spans="1:15" x14ac:dyDescent="0.25">
      <c r="A121" s="1" t="s">
        <v>343</v>
      </c>
      <c r="B121" s="1" t="s">
        <v>344</v>
      </c>
      <c r="C121" s="1" t="s">
        <v>345</v>
      </c>
      <c r="D121" s="1">
        <v>0</v>
      </c>
      <c r="E121" s="1">
        <v>0</v>
      </c>
      <c r="F121" s="1">
        <v>0</v>
      </c>
      <c r="G121" s="1">
        <v>1</v>
      </c>
      <c r="H121" s="1">
        <v>0</v>
      </c>
      <c r="I121" s="1">
        <v>0</v>
      </c>
      <c r="J121" s="1">
        <v>0.89776414565850404</v>
      </c>
      <c r="K121" s="1">
        <v>0.83912215603162599</v>
      </c>
      <c r="L121" s="1">
        <v>0.29354749439796901</v>
      </c>
      <c r="M121" s="1">
        <v>0.97678137801623699</v>
      </c>
      <c r="N121" s="1">
        <v>0.86779210208729296</v>
      </c>
      <c r="O121" s="1">
        <v>0.54354349022816895</v>
      </c>
    </row>
    <row r="122" spans="1:15" x14ac:dyDescent="0.25">
      <c r="A122" s="1" t="s">
        <v>346</v>
      </c>
      <c r="B122" s="1" t="s">
        <v>132</v>
      </c>
      <c r="C122" s="1" t="s">
        <v>133</v>
      </c>
      <c r="D122" s="1">
        <v>0</v>
      </c>
      <c r="E122" s="1">
        <v>0</v>
      </c>
      <c r="F122" s="1">
        <v>0</v>
      </c>
      <c r="G122" s="1">
        <v>0</v>
      </c>
      <c r="H122" s="1">
        <v>0</v>
      </c>
      <c r="I122" s="1">
        <v>1</v>
      </c>
      <c r="J122" s="1">
        <v>-0.10937052692246101</v>
      </c>
      <c r="K122" s="1">
        <v>-0.340076101378394</v>
      </c>
      <c r="L122" s="1">
        <v>-0.11204659469480301</v>
      </c>
      <c r="M122" s="1">
        <v>0.66012922535513396</v>
      </c>
      <c r="N122" s="1">
        <v>0.666785625678185</v>
      </c>
      <c r="O122" s="1">
        <v>1.0018115525924101</v>
      </c>
    </row>
    <row r="123" spans="1:15" x14ac:dyDescent="0.25">
      <c r="A123" s="1" t="s">
        <v>349</v>
      </c>
      <c r="B123" s="1" t="s">
        <v>256</v>
      </c>
      <c r="C123" s="1" t="s">
        <v>257</v>
      </c>
      <c r="D123" s="1">
        <v>0</v>
      </c>
      <c r="E123" s="1">
        <v>0</v>
      </c>
      <c r="F123" s="1">
        <v>0</v>
      </c>
      <c r="G123" s="1">
        <v>1</v>
      </c>
      <c r="H123" s="1">
        <v>0</v>
      </c>
      <c r="I123" s="1">
        <v>0</v>
      </c>
      <c r="J123" s="1">
        <v>0.23002768770368301</v>
      </c>
      <c r="K123" s="1">
        <v>0.37885940929810902</v>
      </c>
      <c r="L123" s="1">
        <v>8.5441872423213105E-2</v>
      </c>
      <c r="M123" s="1">
        <v>2.0053813021037001</v>
      </c>
      <c r="N123" s="1">
        <v>0.34242725705316002</v>
      </c>
      <c r="O123" s="1">
        <v>0.35428499597457502</v>
      </c>
    </row>
    <row r="124" spans="1:15" x14ac:dyDescent="0.25">
      <c r="A124" s="1" t="s">
        <v>350</v>
      </c>
      <c r="B124" s="1" t="s">
        <v>351</v>
      </c>
      <c r="C124" s="1" t="s">
        <v>352</v>
      </c>
      <c r="D124" s="1">
        <v>0</v>
      </c>
      <c r="E124" s="1">
        <v>0</v>
      </c>
      <c r="F124" s="1">
        <v>0</v>
      </c>
      <c r="G124" s="1">
        <v>0</v>
      </c>
      <c r="H124" s="1">
        <v>0</v>
      </c>
      <c r="I124" s="1">
        <v>-1</v>
      </c>
      <c r="J124" s="1">
        <v>-4.2083057684044099E-2</v>
      </c>
      <c r="K124" s="1">
        <v>-0.21625620970957701</v>
      </c>
      <c r="L124" s="1">
        <v>-0.161940437746842</v>
      </c>
      <c r="M124" s="1">
        <v>-0.677704109778969</v>
      </c>
      <c r="N124" s="1">
        <v>-0.73901104230348602</v>
      </c>
      <c r="O124" s="1">
        <v>-1.02485556995246</v>
      </c>
    </row>
    <row r="125" spans="1:15" x14ac:dyDescent="0.25">
      <c r="A125" s="1" t="s">
        <v>353</v>
      </c>
      <c r="B125" s="1" t="s">
        <v>303</v>
      </c>
      <c r="C125" s="1" t="s">
        <v>304</v>
      </c>
      <c r="D125" s="1">
        <v>0</v>
      </c>
      <c r="E125" s="1">
        <v>0</v>
      </c>
      <c r="F125" s="1">
        <v>0</v>
      </c>
      <c r="G125" s="1">
        <v>0</v>
      </c>
      <c r="H125" s="1">
        <v>1</v>
      </c>
      <c r="I125" s="1">
        <v>0</v>
      </c>
      <c r="J125" s="1">
        <v>0.22601735148171601</v>
      </c>
      <c r="K125" s="1">
        <v>1.0600324154804301E-2</v>
      </c>
      <c r="L125" s="1">
        <v>0.30236197342675197</v>
      </c>
      <c r="M125" s="1">
        <v>0.86919228410258997</v>
      </c>
      <c r="N125" s="1">
        <v>1.52687579888238</v>
      </c>
      <c r="O125" s="1">
        <v>0.598171574154023</v>
      </c>
    </row>
    <row r="126" spans="1:15" x14ac:dyDescent="0.25">
      <c r="A126" s="1" t="s">
        <v>354</v>
      </c>
      <c r="B126" s="1" t="s">
        <v>321</v>
      </c>
      <c r="C126" s="1" t="s">
        <v>322</v>
      </c>
      <c r="D126" s="1">
        <v>0</v>
      </c>
      <c r="E126" s="1">
        <v>0</v>
      </c>
      <c r="F126" s="1">
        <v>0</v>
      </c>
      <c r="G126" s="1">
        <v>-1</v>
      </c>
      <c r="H126" s="1">
        <v>0</v>
      </c>
      <c r="I126" s="1">
        <v>0</v>
      </c>
      <c r="J126" s="1">
        <v>-0.68061078835482502</v>
      </c>
      <c r="K126" s="1">
        <v>0.59250292630640899</v>
      </c>
      <c r="L126" s="1">
        <v>0.116623177916892</v>
      </c>
      <c r="M126" s="1">
        <v>-1.5745963255712201</v>
      </c>
      <c r="N126" s="1">
        <v>-0.32032419975948301</v>
      </c>
      <c r="O126" s="1">
        <v>-0.40704584735146399</v>
      </c>
    </row>
    <row r="127" spans="1:15" x14ac:dyDescent="0.25">
      <c r="A127" s="1" t="s">
        <v>357</v>
      </c>
      <c r="B127" s="1" t="s">
        <v>358</v>
      </c>
      <c r="C127" s="1" t="s">
        <v>359</v>
      </c>
      <c r="D127" s="1">
        <v>-1</v>
      </c>
      <c r="E127" s="1">
        <v>0</v>
      </c>
      <c r="F127" s="1">
        <v>0</v>
      </c>
      <c r="G127" s="1">
        <v>-1</v>
      </c>
      <c r="H127" s="1">
        <v>0</v>
      </c>
      <c r="I127" s="1">
        <v>0</v>
      </c>
      <c r="J127" s="1">
        <v>-1.03317736645123</v>
      </c>
      <c r="K127" s="1">
        <v>-0.68767411036488102</v>
      </c>
      <c r="L127" s="1">
        <v>-9.4954612896733792E-3</v>
      </c>
      <c r="M127" s="1">
        <v>-0.93971980414413603</v>
      </c>
      <c r="N127" s="1">
        <v>-0.44848888023351502</v>
      </c>
      <c r="O127" s="1">
        <v>-2.24635017996473E-2</v>
      </c>
    </row>
    <row r="128" spans="1:15" x14ac:dyDescent="0.25">
      <c r="A128" s="1" t="s">
        <v>362</v>
      </c>
      <c r="B128" s="1" t="s">
        <v>363</v>
      </c>
      <c r="C128" s="1" t="s">
        <v>364</v>
      </c>
      <c r="D128" s="1">
        <v>0</v>
      </c>
      <c r="E128" s="1">
        <v>1</v>
      </c>
      <c r="F128" s="1">
        <v>0</v>
      </c>
      <c r="G128" s="1">
        <v>0</v>
      </c>
      <c r="H128" s="1">
        <v>0</v>
      </c>
      <c r="I128" s="1">
        <v>0</v>
      </c>
      <c r="J128" s="1">
        <v>0.39161400426151799</v>
      </c>
      <c r="K128" s="1">
        <v>0.99444375897508597</v>
      </c>
      <c r="L128" s="1">
        <v>6.7122370162770104E-2</v>
      </c>
      <c r="M128" s="1">
        <v>0.25301953862167398</v>
      </c>
      <c r="N128" s="1">
        <v>0.37831539976901002</v>
      </c>
      <c r="O128" s="1">
        <v>0.12274140778135099</v>
      </c>
    </row>
    <row r="129" spans="1:15" x14ac:dyDescent="0.25">
      <c r="A129" s="1" t="s">
        <v>365</v>
      </c>
      <c r="B129" s="1" t="s">
        <v>366</v>
      </c>
      <c r="C129" s="1" t="s">
        <v>367</v>
      </c>
      <c r="D129" s="1">
        <v>1</v>
      </c>
      <c r="E129" s="1">
        <v>0</v>
      </c>
      <c r="F129" s="1">
        <v>1</v>
      </c>
      <c r="G129" s="1">
        <v>0</v>
      </c>
      <c r="H129" s="1">
        <v>0</v>
      </c>
      <c r="I129" s="1">
        <v>0</v>
      </c>
      <c r="J129" s="1">
        <v>1.1436272631628199</v>
      </c>
      <c r="K129" s="1">
        <v>0.89431277664884201</v>
      </c>
      <c r="L129" s="1">
        <v>0.99665828886180796</v>
      </c>
      <c r="M129" s="1">
        <v>2.20474019943948E-2</v>
      </c>
      <c r="N129" s="1">
        <v>0.194202764921039</v>
      </c>
      <c r="O129" s="1">
        <v>-0.30263189603923601</v>
      </c>
    </row>
    <row r="130" spans="1:15" x14ac:dyDescent="0.25">
      <c r="A130" s="1" t="s">
        <v>368</v>
      </c>
      <c r="B130" s="1" t="s">
        <v>259</v>
      </c>
      <c r="C130" s="1" t="s">
        <v>260</v>
      </c>
      <c r="D130" s="1">
        <v>0</v>
      </c>
      <c r="E130" s="1">
        <v>0</v>
      </c>
      <c r="F130" s="1">
        <v>0</v>
      </c>
      <c r="G130" s="1">
        <v>0</v>
      </c>
      <c r="H130" s="1">
        <v>1</v>
      </c>
      <c r="I130" s="1">
        <v>1</v>
      </c>
      <c r="J130" s="1">
        <v>-0.16735499445395</v>
      </c>
      <c r="K130" s="1">
        <v>4.24292408684828E-2</v>
      </c>
      <c r="L130" s="1">
        <v>-0.31928997398680098</v>
      </c>
      <c r="M130" s="1">
        <v>-0.101588584902554</v>
      </c>
      <c r="N130" s="1">
        <v>0.93579753786933295</v>
      </c>
      <c r="O130" s="1">
        <v>1.1252243300173601</v>
      </c>
    </row>
    <row r="131" spans="1:15" x14ac:dyDescent="0.25">
      <c r="A131" s="1" t="s">
        <v>369</v>
      </c>
      <c r="B131" s="1" t="s">
        <v>370</v>
      </c>
      <c r="C131" s="1" t="s">
        <v>371</v>
      </c>
      <c r="D131" s="1">
        <v>0</v>
      </c>
      <c r="E131" s="1">
        <v>-1</v>
      </c>
      <c r="F131" s="1">
        <v>0</v>
      </c>
      <c r="G131" s="1">
        <v>0</v>
      </c>
      <c r="H131" s="1">
        <v>0</v>
      </c>
      <c r="I131" s="1">
        <v>0</v>
      </c>
      <c r="J131" s="1">
        <v>-9.0488314048524601E-2</v>
      </c>
      <c r="K131" s="1">
        <v>-1.0431732095983599</v>
      </c>
      <c r="L131" s="1">
        <v>-0.52095565299587998</v>
      </c>
      <c r="M131" s="1">
        <v>0.347728071719897</v>
      </c>
      <c r="N131" s="1">
        <v>0.62350538800849298</v>
      </c>
      <c r="O131" s="1">
        <v>-7.8920841875938005E-3</v>
      </c>
    </row>
    <row r="132" spans="1:15" x14ac:dyDescent="0.25">
      <c r="A132" s="1" t="s">
        <v>372</v>
      </c>
      <c r="B132" s="1" t="s">
        <v>11</v>
      </c>
      <c r="C132" s="1" t="s">
        <v>12</v>
      </c>
      <c r="D132" s="1">
        <v>0</v>
      </c>
      <c r="E132" s="1">
        <v>0</v>
      </c>
      <c r="F132" s="1">
        <v>0</v>
      </c>
      <c r="G132" s="1">
        <v>1</v>
      </c>
      <c r="H132" s="1">
        <v>1</v>
      </c>
      <c r="I132" s="1">
        <v>1</v>
      </c>
      <c r="J132" s="1">
        <v>0.31311072181461802</v>
      </c>
      <c r="K132" s="1">
        <v>0.25986189627570899</v>
      </c>
      <c r="L132" s="1">
        <v>0.37311201015442003</v>
      </c>
      <c r="M132" s="1">
        <v>1.0638937674847</v>
      </c>
      <c r="N132" s="1">
        <v>1.22824968977097</v>
      </c>
      <c r="O132" s="1">
        <v>1.16508789887308</v>
      </c>
    </row>
    <row r="133" spans="1:15" x14ac:dyDescent="0.25">
      <c r="A133" s="1" t="s">
        <v>373</v>
      </c>
      <c r="B133" s="1" t="s">
        <v>305</v>
      </c>
      <c r="C133" s="1" t="s">
        <v>306</v>
      </c>
      <c r="D133" s="1">
        <v>0</v>
      </c>
      <c r="E133" s="1">
        <v>0</v>
      </c>
      <c r="F133" s="1">
        <v>0</v>
      </c>
      <c r="G133" s="1">
        <v>0</v>
      </c>
      <c r="H133" s="1">
        <v>0</v>
      </c>
      <c r="I133" s="1">
        <v>1</v>
      </c>
      <c r="J133" s="1">
        <v>4.4726019226948299E-2</v>
      </c>
      <c r="K133" s="1">
        <v>-0.218828135011127</v>
      </c>
      <c r="L133" s="1">
        <v>-4.4694342665808899E-2</v>
      </c>
      <c r="M133" s="1">
        <v>0.48070670023800599</v>
      </c>
      <c r="N133" s="1">
        <v>0.42149486186189999</v>
      </c>
      <c r="O133" s="1">
        <v>1.0768115929529101</v>
      </c>
    </row>
    <row r="134" spans="1:15" x14ac:dyDescent="0.25">
      <c r="A134" s="1" t="s">
        <v>376</v>
      </c>
      <c r="B134" s="1" t="s">
        <v>377</v>
      </c>
      <c r="C134" s="1" t="s">
        <v>378</v>
      </c>
      <c r="D134" s="1">
        <v>0</v>
      </c>
      <c r="E134" s="1">
        <v>0</v>
      </c>
      <c r="F134" s="1">
        <v>0</v>
      </c>
      <c r="G134" s="1">
        <v>1</v>
      </c>
      <c r="H134" s="1">
        <v>0</v>
      </c>
      <c r="I134" s="1">
        <v>0</v>
      </c>
      <c r="J134" s="1">
        <v>-9.1231054239672399E-2</v>
      </c>
      <c r="K134" s="1">
        <v>-8.1520425426653303E-2</v>
      </c>
      <c r="L134" s="1">
        <v>-6.3273611987763295E-2</v>
      </c>
      <c r="M134" s="1">
        <v>0.96292140841060103</v>
      </c>
      <c r="N134" s="1">
        <v>0.17332861172717501</v>
      </c>
      <c r="O134" s="1">
        <v>0.20163080197307201</v>
      </c>
    </row>
    <row r="135" spans="1:15" x14ac:dyDescent="0.25">
      <c r="A135" s="1" t="s">
        <v>379</v>
      </c>
      <c r="B135" s="1" t="s">
        <v>380</v>
      </c>
      <c r="C135" s="1" t="s">
        <v>381</v>
      </c>
      <c r="D135" s="1">
        <v>-1</v>
      </c>
      <c r="E135" s="1">
        <v>0</v>
      </c>
      <c r="F135" s="1">
        <v>0</v>
      </c>
      <c r="G135" s="1">
        <v>0</v>
      </c>
      <c r="H135" s="1">
        <v>0</v>
      </c>
      <c r="I135" s="1">
        <v>0</v>
      </c>
      <c r="J135" s="1">
        <v>-0.90453980118633104</v>
      </c>
      <c r="K135" s="1">
        <v>-0.69461648306975099</v>
      </c>
      <c r="L135" s="1">
        <v>-8.5781978119137597E-2</v>
      </c>
      <c r="M135" s="1">
        <v>-0.513439970963116</v>
      </c>
      <c r="N135" s="1">
        <v>-0.60079411861292298</v>
      </c>
      <c r="O135" s="1">
        <v>-0.111020873501581</v>
      </c>
    </row>
    <row r="136" spans="1:15" x14ac:dyDescent="0.25">
      <c r="A136" s="1" t="s">
        <v>384</v>
      </c>
      <c r="B136" s="1" t="s">
        <v>129</v>
      </c>
      <c r="C136" s="1" t="s">
        <v>130</v>
      </c>
      <c r="D136" s="1">
        <v>0</v>
      </c>
      <c r="E136" s="1">
        <v>0</v>
      </c>
      <c r="F136" s="1">
        <v>0</v>
      </c>
      <c r="G136" s="1">
        <v>0</v>
      </c>
      <c r="H136" s="1">
        <v>0</v>
      </c>
      <c r="I136" s="1">
        <v>1</v>
      </c>
      <c r="J136" s="1">
        <v>-0.29926252827361699</v>
      </c>
      <c r="K136" s="1">
        <v>0.20689685396737401</v>
      </c>
      <c r="L136" s="1">
        <v>0.228803932747081</v>
      </c>
      <c r="M136" s="1">
        <v>0.77860667367689895</v>
      </c>
      <c r="N136" s="1">
        <v>0.61461919532500398</v>
      </c>
      <c r="O136" s="1">
        <v>0.99959484760573003</v>
      </c>
    </row>
    <row r="137" spans="1:15" x14ac:dyDescent="0.25">
      <c r="A137" s="1" t="s">
        <v>385</v>
      </c>
      <c r="B137" s="1" t="s">
        <v>259</v>
      </c>
      <c r="C137" s="1" t="s">
        <v>260</v>
      </c>
      <c r="D137" s="1">
        <v>0</v>
      </c>
      <c r="E137" s="1">
        <v>0</v>
      </c>
      <c r="F137" s="1">
        <v>0</v>
      </c>
      <c r="G137" s="1">
        <v>0</v>
      </c>
      <c r="H137" s="1">
        <v>1</v>
      </c>
      <c r="I137" s="1">
        <v>1</v>
      </c>
      <c r="J137" s="1">
        <v>0.37016858001951602</v>
      </c>
      <c r="K137" s="1">
        <v>-0.33395489356250302</v>
      </c>
      <c r="L137" s="1">
        <v>-0.16042473702079799</v>
      </c>
      <c r="M137" s="1">
        <v>0.26311715678493097</v>
      </c>
      <c r="N137" s="1">
        <v>1.07706455911174</v>
      </c>
      <c r="O137" s="1">
        <v>1.3953527775725401</v>
      </c>
    </row>
    <row r="138" spans="1:15" x14ac:dyDescent="0.25">
      <c r="A138" s="1" t="s">
        <v>386</v>
      </c>
      <c r="B138" s="1" t="s">
        <v>387</v>
      </c>
      <c r="C138" s="1" t="s">
        <v>388</v>
      </c>
      <c r="D138" s="1">
        <v>0</v>
      </c>
      <c r="E138" s="1">
        <v>0</v>
      </c>
      <c r="F138" s="1">
        <v>0</v>
      </c>
      <c r="G138" s="1">
        <v>1</v>
      </c>
      <c r="H138" s="1">
        <v>1</v>
      </c>
      <c r="I138" s="1">
        <v>1</v>
      </c>
      <c r="J138" s="1">
        <v>-0.33867869290146801</v>
      </c>
      <c r="K138" s="1">
        <v>-1.06018749416474E-2</v>
      </c>
      <c r="L138" s="1">
        <v>-0.28716946258916198</v>
      </c>
      <c r="M138" s="1">
        <v>1.97945793894248</v>
      </c>
      <c r="N138" s="1">
        <v>1.5276181581088999</v>
      </c>
      <c r="O138" s="1">
        <v>1.17448100122387</v>
      </c>
    </row>
    <row r="139" spans="1:15" x14ac:dyDescent="0.25">
      <c r="A139" s="1" t="s">
        <v>391</v>
      </c>
      <c r="B139" s="1" t="s">
        <v>392</v>
      </c>
      <c r="C139" s="1" t="s">
        <v>393</v>
      </c>
      <c r="D139" s="1">
        <v>0</v>
      </c>
      <c r="E139" s="1">
        <v>0</v>
      </c>
      <c r="F139" s="1">
        <v>0</v>
      </c>
      <c r="G139" s="1">
        <v>-1</v>
      </c>
      <c r="H139" s="1">
        <v>0</v>
      </c>
      <c r="I139" s="1">
        <v>0</v>
      </c>
      <c r="J139" s="1">
        <v>-0.38122400280806401</v>
      </c>
      <c r="K139" s="1">
        <v>-0.46523854507185702</v>
      </c>
      <c r="L139" s="1">
        <v>-0.137131049183849</v>
      </c>
      <c r="M139" s="1">
        <v>-0.97268961100667295</v>
      </c>
      <c r="N139" s="1">
        <v>-0.30801924361010902</v>
      </c>
      <c r="O139" s="1">
        <v>-0.84259681669817599</v>
      </c>
    </row>
    <row r="140" spans="1:15" x14ac:dyDescent="0.25">
      <c r="A140" s="1" t="s">
        <v>394</v>
      </c>
      <c r="B140" s="1" t="s">
        <v>259</v>
      </c>
      <c r="C140" s="1" t="s">
        <v>260</v>
      </c>
      <c r="D140" s="1">
        <v>0</v>
      </c>
      <c r="E140" s="1">
        <v>0</v>
      </c>
      <c r="F140" s="1">
        <v>0</v>
      </c>
      <c r="G140" s="1">
        <v>0</v>
      </c>
      <c r="H140" s="1">
        <v>1</v>
      </c>
      <c r="I140" s="1">
        <v>1</v>
      </c>
      <c r="J140" s="1">
        <v>-0.123415304173804</v>
      </c>
      <c r="K140" s="1">
        <v>-0.36487996122641603</v>
      </c>
      <c r="L140" s="1">
        <v>-0.51932006533513597</v>
      </c>
      <c r="M140" s="1">
        <v>0.51046679418063201</v>
      </c>
      <c r="N140" s="1">
        <v>1.10698799973781</v>
      </c>
      <c r="O140" s="1">
        <v>1.1568507587736001</v>
      </c>
    </row>
    <row r="141" spans="1:15" x14ac:dyDescent="0.25">
      <c r="A141" s="1" t="s">
        <v>395</v>
      </c>
      <c r="B141" s="1" t="s">
        <v>277</v>
      </c>
      <c r="C141" s="1" t="s">
        <v>278</v>
      </c>
      <c r="D141" s="1">
        <v>0</v>
      </c>
      <c r="E141" s="1">
        <v>0</v>
      </c>
      <c r="F141" s="1">
        <v>0</v>
      </c>
      <c r="G141" s="1">
        <v>1</v>
      </c>
      <c r="H141" s="1">
        <v>0</v>
      </c>
      <c r="I141" s="1">
        <v>0</v>
      </c>
      <c r="J141" s="1">
        <v>0.16737896288659601</v>
      </c>
      <c r="K141" s="1">
        <v>0.51056588694294802</v>
      </c>
      <c r="L141" s="1">
        <v>0.20387402360476301</v>
      </c>
      <c r="M141" s="1">
        <v>1.0286919320294099</v>
      </c>
      <c r="N141" s="1">
        <v>0.47168562247412099</v>
      </c>
      <c r="O141" s="1">
        <v>0.26196621953976201</v>
      </c>
    </row>
    <row r="142" spans="1:15" x14ac:dyDescent="0.25">
      <c r="A142" s="1" t="s">
        <v>396</v>
      </c>
      <c r="B142" s="1" t="s">
        <v>355</v>
      </c>
      <c r="C142" s="1" t="s">
        <v>356</v>
      </c>
      <c r="D142" s="1">
        <v>0</v>
      </c>
      <c r="E142" s="1">
        <v>0</v>
      </c>
      <c r="F142" s="1">
        <v>0</v>
      </c>
      <c r="G142" s="1">
        <v>1</v>
      </c>
      <c r="H142" s="1">
        <v>1</v>
      </c>
      <c r="I142" s="1">
        <v>1</v>
      </c>
      <c r="J142" s="1">
        <v>0.28860542124182498</v>
      </c>
      <c r="K142" s="1">
        <v>-4.9473335918444897E-2</v>
      </c>
      <c r="L142" s="1">
        <v>0.36486264455997602</v>
      </c>
      <c r="M142" s="1">
        <v>1.2948680206378</v>
      </c>
      <c r="N142" s="1">
        <v>1.11402554996804</v>
      </c>
      <c r="O142" s="1">
        <v>1.12875539373427</v>
      </c>
    </row>
    <row r="143" spans="1:15" x14ac:dyDescent="0.25">
      <c r="A143" s="1" t="s">
        <v>399</v>
      </c>
      <c r="B143" s="1" t="s">
        <v>358</v>
      </c>
      <c r="C143" s="1" t="s">
        <v>359</v>
      </c>
      <c r="D143" s="1">
        <v>-1</v>
      </c>
      <c r="E143" s="1">
        <v>0</v>
      </c>
      <c r="F143" s="1">
        <v>0</v>
      </c>
      <c r="G143" s="1">
        <v>-1</v>
      </c>
      <c r="H143" s="1">
        <v>0</v>
      </c>
      <c r="I143" s="1">
        <v>0</v>
      </c>
      <c r="J143" s="1">
        <v>-1.2125576497556401</v>
      </c>
      <c r="K143" s="1">
        <v>-0.73688927475936605</v>
      </c>
      <c r="L143" s="1">
        <v>-0.156327375751729</v>
      </c>
      <c r="M143" s="1">
        <v>-0.97767925843900005</v>
      </c>
      <c r="N143" s="1">
        <v>-0.39080504884947997</v>
      </c>
      <c r="O143" s="1">
        <v>7.5402584722142202E-2</v>
      </c>
    </row>
    <row r="144" spans="1:15" x14ac:dyDescent="0.25">
      <c r="A144" s="1" t="s">
        <v>400</v>
      </c>
      <c r="B144" s="1" t="s">
        <v>401</v>
      </c>
      <c r="C144" s="1" t="s">
        <v>402</v>
      </c>
      <c r="D144" s="1">
        <v>0</v>
      </c>
      <c r="E144" s="1">
        <v>0</v>
      </c>
      <c r="F144" s="1">
        <v>0</v>
      </c>
      <c r="G144" s="1">
        <v>0</v>
      </c>
      <c r="H144" s="1">
        <v>1</v>
      </c>
      <c r="I144" s="1">
        <v>0</v>
      </c>
      <c r="J144" s="1">
        <v>-0.30546559852201499</v>
      </c>
      <c r="K144" s="1">
        <v>0.114746215529236</v>
      </c>
      <c r="L144" s="1">
        <v>6.71606270047405E-2</v>
      </c>
      <c r="M144" s="1">
        <v>0.88975717741604698</v>
      </c>
      <c r="N144" s="1">
        <v>1.24560266712893</v>
      </c>
      <c r="O144" s="1">
        <v>0.25900127151443297</v>
      </c>
    </row>
    <row r="145" spans="1:15" x14ac:dyDescent="0.25">
      <c r="A145" s="1" t="s">
        <v>403</v>
      </c>
      <c r="B145" s="1" t="s">
        <v>404</v>
      </c>
      <c r="C145" s="1" t="s">
        <v>405</v>
      </c>
      <c r="D145" s="1">
        <v>0</v>
      </c>
      <c r="E145" s="1">
        <v>0</v>
      </c>
      <c r="F145" s="1">
        <v>0</v>
      </c>
      <c r="G145" s="1">
        <v>-1</v>
      </c>
      <c r="H145" s="1">
        <v>0</v>
      </c>
      <c r="I145" s="1">
        <v>0</v>
      </c>
      <c r="J145" s="1">
        <v>0.50495641272310898</v>
      </c>
      <c r="K145" s="1">
        <v>-0.173715918329096</v>
      </c>
      <c r="L145" s="1">
        <v>-0.15952205397681701</v>
      </c>
      <c r="M145" s="1">
        <v>-0.97578471959822399</v>
      </c>
      <c r="N145" s="1">
        <v>-8.3939658178595999E-2</v>
      </c>
      <c r="O145" s="1">
        <v>-0.63326502935650697</v>
      </c>
    </row>
    <row r="146" spans="1:15" x14ac:dyDescent="0.25">
      <c r="A146" s="1" t="s">
        <v>406</v>
      </c>
      <c r="B146" s="1" t="s">
        <v>407</v>
      </c>
      <c r="C146" s="1" t="s">
        <v>408</v>
      </c>
      <c r="D146" s="1">
        <v>0</v>
      </c>
      <c r="E146" s="1">
        <v>0</v>
      </c>
      <c r="F146" s="1">
        <v>1</v>
      </c>
      <c r="G146" s="1">
        <v>0</v>
      </c>
      <c r="H146" s="1">
        <v>0</v>
      </c>
      <c r="I146" s="1">
        <v>0</v>
      </c>
      <c r="J146" s="1">
        <v>0.19267739877741599</v>
      </c>
      <c r="K146" s="1">
        <v>0.56488434127380005</v>
      </c>
      <c r="L146" s="1">
        <v>0.91716409036831004</v>
      </c>
      <c r="M146" s="1">
        <v>-0.11528157287881401</v>
      </c>
      <c r="N146" s="1">
        <v>-9.5509937870574005E-2</v>
      </c>
      <c r="O146" s="1">
        <v>-0.27923478153620601</v>
      </c>
    </row>
    <row r="147" spans="1:15" x14ac:dyDescent="0.25">
      <c r="A147" s="1" t="s">
        <v>409</v>
      </c>
      <c r="B147" s="1" t="s">
        <v>234</v>
      </c>
      <c r="C147" s="1" t="s">
        <v>235</v>
      </c>
      <c r="D147" s="1">
        <v>0</v>
      </c>
      <c r="E147" s="1">
        <v>0</v>
      </c>
      <c r="F147" s="1">
        <v>0</v>
      </c>
      <c r="G147" s="1">
        <v>0</v>
      </c>
      <c r="H147" s="1">
        <v>0</v>
      </c>
      <c r="I147" s="1">
        <v>1</v>
      </c>
      <c r="J147" s="1">
        <v>-0.47156349001987202</v>
      </c>
      <c r="K147" s="1">
        <v>5.6639698287799703E-2</v>
      </c>
      <c r="L147" s="1">
        <v>-0.34015103741821401</v>
      </c>
      <c r="M147" s="1">
        <v>0.19524368845505999</v>
      </c>
      <c r="N147" s="1">
        <v>0.83478076878444396</v>
      </c>
      <c r="O147" s="1">
        <v>0.92045710061318797</v>
      </c>
    </row>
    <row r="148" spans="1:15" x14ac:dyDescent="0.25">
      <c r="A148" s="1" t="s">
        <v>412</v>
      </c>
      <c r="B148" s="1" t="s">
        <v>259</v>
      </c>
      <c r="C148" s="1" t="s">
        <v>260</v>
      </c>
      <c r="D148" s="1">
        <v>0</v>
      </c>
      <c r="E148" s="1">
        <v>0</v>
      </c>
      <c r="F148" s="1">
        <v>0</v>
      </c>
      <c r="G148" s="1">
        <v>0</v>
      </c>
      <c r="H148" s="1">
        <v>0</v>
      </c>
      <c r="I148" s="1">
        <v>1</v>
      </c>
      <c r="J148" s="1">
        <v>-0.13026951171460699</v>
      </c>
      <c r="K148" s="1">
        <v>-0.25431689827159198</v>
      </c>
      <c r="L148" s="1">
        <v>-0.15598782187937499</v>
      </c>
      <c r="M148" s="1">
        <v>-3.2453924257076498E-3</v>
      </c>
      <c r="N148" s="1">
        <v>0.81310069801823004</v>
      </c>
      <c r="O148" s="1">
        <v>0.94475257242416399</v>
      </c>
    </row>
    <row r="149" spans="1:15" x14ac:dyDescent="0.25">
      <c r="A149" s="1" t="s">
        <v>413</v>
      </c>
      <c r="B149" s="1" t="s">
        <v>397</v>
      </c>
      <c r="C149" s="1" t="s">
        <v>398</v>
      </c>
      <c r="D149" s="1">
        <v>0</v>
      </c>
      <c r="E149" s="1">
        <v>0</v>
      </c>
      <c r="F149" s="1">
        <v>0</v>
      </c>
      <c r="G149" s="1">
        <v>0</v>
      </c>
      <c r="H149" s="1">
        <v>0</v>
      </c>
      <c r="I149" s="1">
        <v>1</v>
      </c>
      <c r="J149" s="1">
        <v>-0.216025294294133</v>
      </c>
      <c r="K149" s="1">
        <v>3.66054122949144E-3</v>
      </c>
      <c r="L149" s="1">
        <v>0.32031738262292597</v>
      </c>
      <c r="M149" s="1">
        <v>0.83386485543542599</v>
      </c>
      <c r="N149" s="1">
        <v>0.53551525607988104</v>
      </c>
      <c r="O149" s="1">
        <v>0.94429701516009901</v>
      </c>
    </row>
    <row r="150" spans="1:15" x14ac:dyDescent="0.25">
      <c r="A150" s="1" t="s">
        <v>416</v>
      </c>
      <c r="B150" s="1" t="s">
        <v>417</v>
      </c>
      <c r="C150" s="1" t="s">
        <v>418</v>
      </c>
      <c r="D150" s="1">
        <v>0</v>
      </c>
      <c r="E150" s="1">
        <v>0</v>
      </c>
      <c r="F150" s="1">
        <v>0</v>
      </c>
      <c r="G150" s="1">
        <v>0</v>
      </c>
      <c r="H150" s="1">
        <v>1</v>
      </c>
      <c r="I150" s="1">
        <v>0</v>
      </c>
      <c r="J150" s="1">
        <v>-0.177161783716204</v>
      </c>
      <c r="K150" s="1">
        <v>-0.1455094713257</v>
      </c>
      <c r="L150" s="1">
        <v>-0.15518053502632501</v>
      </c>
      <c r="M150" s="1">
        <v>0.88386246737612995</v>
      </c>
      <c r="N150" s="1">
        <v>0.97294326005481402</v>
      </c>
      <c r="O150" s="1">
        <v>0.38794113317004503</v>
      </c>
    </row>
    <row r="151" spans="1:15" x14ac:dyDescent="0.25">
      <c r="A151" s="1" t="s">
        <v>421</v>
      </c>
      <c r="B151" s="1" t="s">
        <v>422</v>
      </c>
      <c r="C151" s="1" t="s">
        <v>423</v>
      </c>
      <c r="D151" s="1">
        <v>0</v>
      </c>
      <c r="E151" s="1">
        <v>0</v>
      </c>
      <c r="F151" s="1">
        <v>0</v>
      </c>
      <c r="G151" s="1">
        <v>-1</v>
      </c>
      <c r="H151" s="1">
        <v>0</v>
      </c>
      <c r="I151" s="1">
        <v>0</v>
      </c>
      <c r="J151" s="1">
        <v>-5.0419557006694801E-2</v>
      </c>
      <c r="K151" s="1">
        <v>3.1814367901382E-2</v>
      </c>
      <c r="L151" s="1">
        <v>-0.25583868686530098</v>
      </c>
      <c r="M151" s="1">
        <v>-1.0612333932346301</v>
      </c>
      <c r="N151" s="1">
        <v>-0.29220129074450701</v>
      </c>
      <c r="O151" s="1">
        <v>-0.33395641171652501</v>
      </c>
    </row>
    <row r="152" spans="1:15" x14ac:dyDescent="0.25">
      <c r="A152" s="1" t="s">
        <v>424</v>
      </c>
      <c r="B152" s="1" t="s">
        <v>325</v>
      </c>
      <c r="C152" s="1" t="s">
        <v>326</v>
      </c>
      <c r="D152" s="1">
        <v>0</v>
      </c>
      <c r="E152" s="1">
        <v>0</v>
      </c>
      <c r="F152" s="1">
        <v>0</v>
      </c>
      <c r="G152" s="1">
        <v>1</v>
      </c>
      <c r="H152" s="1">
        <v>0</v>
      </c>
      <c r="I152" s="1">
        <v>0</v>
      </c>
      <c r="J152" s="1">
        <v>0.20703066184949301</v>
      </c>
      <c r="K152" s="1">
        <v>0.42341924001083497</v>
      </c>
      <c r="L152" s="1">
        <v>0.29679633527001698</v>
      </c>
      <c r="M152" s="1">
        <v>1.30760130779988</v>
      </c>
      <c r="N152" s="1">
        <v>0.76605194746073002</v>
      </c>
      <c r="O152" s="1">
        <v>0.79681332981671305</v>
      </c>
    </row>
    <row r="153" spans="1:15" x14ac:dyDescent="0.25">
      <c r="A153" s="1" t="s">
        <v>425</v>
      </c>
      <c r="B153" s="1" t="s">
        <v>426</v>
      </c>
      <c r="C153" s="1" t="s">
        <v>427</v>
      </c>
      <c r="D153" s="1">
        <v>0</v>
      </c>
      <c r="E153" s="1">
        <v>0</v>
      </c>
      <c r="F153" s="1">
        <v>1</v>
      </c>
      <c r="G153" s="1">
        <v>0</v>
      </c>
      <c r="H153" s="1">
        <v>0</v>
      </c>
      <c r="I153" s="1">
        <v>0</v>
      </c>
      <c r="J153" s="1">
        <v>0.39836231278892897</v>
      </c>
      <c r="K153" s="1">
        <v>0.40138962100349901</v>
      </c>
      <c r="L153" s="1">
        <v>0.92003132325987802</v>
      </c>
      <c r="M153" s="1">
        <v>-0.30968107815240298</v>
      </c>
      <c r="N153" s="1">
        <v>-8.1826353444562905E-2</v>
      </c>
      <c r="O153" s="1">
        <v>-0.123690685716677</v>
      </c>
    </row>
    <row r="154" spans="1:15" x14ac:dyDescent="0.25">
      <c r="A154" s="1" t="s">
        <v>430</v>
      </c>
      <c r="B154" s="1" t="s">
        <v>431</v>
      </c>
      <c r="C154" s="1" t="s">
        <v>432</v>
      </c>
      <c r="D154" s="1">
        <v>0</v>
      </c>
      <c r="E154" s="1">
        <v>0</v>
      </c>
      <c r="F154" s="1">
        <v>0</v>
      </c>
      <c r="G154" s="1">
        <v>0</v>
      </c>
      <c r="H154" s="1">
        <v>1</v>
      </c>
      <c r="I154" s="1">
        <v>0</v>
      </c>
      <c r="J154" s="1">
        <v>-2.7645501303467799E-2</v>
      </c>
      <c r="K154" s="1">
        <v>0.154371557926645</v>
      </c>
      <c r="L154" s="1">
        <v>-0.23866945391976099</v>
      </c>
      <c r="M154" s="1">
        <v>0.26856948045255402</v>
      </c>
      <c r="N154" s="1">
        <v>0.97805886799713504</v>
      </c>
      <c r="O154" s="1">
        <v>0.88903684855353005</v>
      </c>
    </row>
    <row r="155" spans="1:15" x14ac:dyDescent="0.25">
      <c r="A155" s="1" t="s">
        <v>433</v>
      </c>
      <c r="B155" s="1" t="s">
        <v>175</v>
      </c>
      <c r="C155" s="1" t="s">
        <v>176</v>
      </c>
      <c r="D155" s="1">
        <v>0</v>
      </c>
      <c r="E155" s="1">
        <v>0</v>
      </c>
      <c r="F155" s="1">
        <v>0</v>
      </c>
      <c r="G155" s="1">
        <v>-1</v>
      </c>
      <c r="H155" s="1">
        <v>0</v>
      </c>
      <c r="I155" s="1">
        <v>0</v>
      </c>
      <c r="J155" s="1">
        <v>7.7063385555126401E-2</v>
      </c>
      <c r="K155" s="1">
        <v>-0.62560942132583497</v>
      </c>
      <c r="L155" s="1">
        <v>-0.40966646712291599</v>
      </c>
      <c r="M155" s="1">
        <v>-1.1883110167508</v>
      </c>
      <c r="N155" s="1">
        <v>-0.173262762734678</v>
      </c>
      <c r="O155" s="1">
        <v>-0.427022800739004</v>
      </c>
    </row>
    <row r="156" spans="1:15" x14ac:dyDescent="0.25">
      <c r="A156" s="1" t="s">
        <v>434</v>
      </c>
      <c r="B156" s="1" t="s">
        <v>370</v>
      </c>
      <c r="C156" s="1" t="s">
        <v>371</v>
      </c>
      <c r="D156" s="1">
        <v>0</v>
      </c>
      <c r="E156" s="1">
        <v>0</v>
      </c>
      <c r="F156" s="1">
        <v>0</v>
      </c>
      <c r="G156" s="1">
        <v>-1</v>
      </c>
      <c r="H156" s="1">
        <v>0</v>
      </c>
      <c r="I156" s="1">
        <v>0</v>
      </c>
      <c r="J156" s="1">
        <v>-0.61962034503721597</v>
      </c>
      <c r="K156" s="1">
        <v>-7.1400356036606993E-2</v>
      </c>
      <c r="L156" s="1">
        <v>-3.9126818245645498E-2</v>
      </c>
      <c r="M156" s="1">
        <v>-0.98090470863822798</v>
      </c>
      <c r="N156" s="1">
        <v>0.64589577769473605</v>
      </c>
      <c r="O156" s="1">
        <v>-0.368372163281323</v>
      </c>
    </row>
    <row r="157" spans="1:15" x14ac:dyDescent="0.25">
      <c r="A157" s="1" t="s">
        <v>439</v>
      </c>
      <c r="B157" s="1" t="s">
        <v>414</v>
      </c>
      <c r="C157" s="1" t="s">
        <v>415</v>
      </c>
      <c r="D157" s="1">
        <v>0</v>
      </c>
      <c r="E157" s="1">
        <v>0</v>
      </c>
      <c r="F157" s="1">
        <v>0</v>
      </c>
      <c r="G157" s="1">
        <v>-1</v>
      </c>
      <c r="H157" s="1">
        <v>0</v>
      </c>
      <c r="I157" s="1">
        <v>0</v>
      </c>
      <c r="J157" s="1">
        <v>-0.54189074262496595</v>
      </c>
      <c r="K157" s="1">
        <v>-0.44689067500204299</v>
      </c>
      <c r="L157" s="1">
        <v>-0.54216452019572403</v>
      </c>
      <c r="M157" s="1">
        <v>-0.94091893437599206</v>
      </c>
      <c r="N157" s="1">
        <v>0.198670990472647</v>
      </c>
      <c r="O157" s="1">
        <v>-2.2023099231571301E-2</v>
      </c>
    </row>
    <row r="158" spans="1:15" x14ac:dyDescent="0.25">
      <c r="A158" s="1" t="s">
        <v>442</v>
      </c>
      <c r="B158" s="1" t="s">
        <v>443</v>
      </c>
      <c r="C158" s="1" t="s">
        <v>444</v>
      </c>
      <c r="D158" s="1">
        <v>0</v>
      </c>
      <c r="E158" s="1">
        <v>-1</v>
      </c>
      <c r="F158" s="1">
        <v>0</v>
      </c>
      <c r="G158" s="1">
        <v>0</v>
      </c>
      <c r="H158" s="1">
        <v>0</v>
      </c>
      <c r="I158" s="1">
        <v>0</v>
      </c>
      <c r="J158" s="1">
        <v>-9.4414588878365194E-2</v>
      </c>
      <c r="K158" s="1">
        <v>-1.1239207395259501</v>
      </c>
      <c r="L158" s="1">
        <v>-0.48618089669808401</v>
      </c>
      <c r="M158" s="1">
        <v>-0.16198620302209699</v>
      </c>
      <c r="N158" s="1">
        <v>-0.50391739837552296</v>
      </c>
      <c r="O158" s="1">
        <v>-0.216443742574536</v>
      </c>
    </row>
    <row r="159" spans="1:15" x14ac:dyDescent="0.25">
      <c r="A159" s="1" t="s">
        <v>445</v>
      </c>
      <c r="B159" s="1" t="s">
        <v>446</v>
      </c>
      <c r="C159" s="1" t="s">
        <v>447</v>
      </c>
      <c r="D159" s="1">
        <v>0</v>
      </c>
      <c r="E159" s="1">
        <v>0</v>
      </c>
      <c r="F159" s="1">
        <v>0</v>
      </c>
      <c r="G159" s="1">
        <v>0</v>
      </c>
      <c r="H159" s="1">
        <v>-1</v>
      </c>
      <c r="I159" s="1">
        <v>0</v>
      </c>
      <c r="J159" s="1">
        <v>-0.24693597258356301</v>
      </c>
      <c r="K159" s="1">
        <v>-7.0679338393329502E-2</v>
      </c>
      <c r="L159" s="1">
        <v>-2.09231468356323E-2</v>
      </c>
      <c r="M159" s="1">
        <v>-0.53936636142302996</v>
      </c>
      <c r="N159" s="1">
        <v>-0.90380795020224003</v>
      </c>
      <c r="O159" s="1">
        <v>-0.36953560600741597</v>
      </c>
    </row>
    <row r="160" spans="1:15" x14ac:dyDescent="0.25">
      <c r="A160" s="1" t="s">
        <v>448</v>
      </c>
      <c r="B160" s="1" t="s">
        <v>449</v>
      </c>
      <c r="C160" s="1" t="s">
        <v>450</v>
      </c>
      <c r="D160" s="1">
        <v>1</v>
      </c>
      <c r="E160" s="1">
        <v>0</v>
      </c>
      <c r="F160" s="1">
        <v>0</v>
      </c>
      <c r="G160" s="1">
        <v>1</v>
      </c>
      <c r="H160" s="1">
        <v>1</v>
      </c>
      <c r="I160" s="1">
        <v>0</v>
      </c>
      <c r="J160" s="1">
        <v>1.06656117956588</v>
      </c>
      <c r="K160" s="1">
        <v>0.51408095442063395</v>
      </c>
      <c r="L160" s="1">
        <v>0.309427661936934</v>
      </c>
      <c r="M160" s="1">
        <v>0.97934129419309801</v>
      </c>
      <c r="N160" s="1">
        <v>0.95320122170862298</v>
      </c>
      <c r="O160" s="1">
        <v>3.82865960288079E-2</v>
      </c>
    </row>
    <row r="161" spans="1:15" x14ac:dyDescent="0.25">
      <c r="A161" s="1" t="s">
        <v>453</v>
      </c>
      <c r="B161" s="1" t="s">
        <v>454</v>
      </c>
      <c r="C161" s="1" t="s">
        <v>455</v>
      </c>
      <c r="D161" s="1">
        <v>0</v>
      </c>
      <c r="E161" s="1">
        <v>-1</v>
      </c>
      <c r="F161" s="1">
        <v>0</v>
      </c>
      <c r="G161" s="1">
        <v>0</v>
      </c>
      <c r="H161" s="1">
        <v>0</v>
      </c>
      <c r="I161" s="1">
        <v>0</v>
      </c>
      <c r="J161" s="1">
        <v>-0.605096913233091</v>
      </c>
      <c r="K161" s="1">
        <v>-1.3157611738031101</v>
      </c>
      <c r="L161" s="1">
        <v>-0.33115826286443101</v>
      </c>
      <c r="M161" s="1">
        <v>-0.91091029437159798</v>
      </c>
      <c r="N161" s="1">
        <v>-0.84611080015676299</v>
      </c>
      <c r="O161" s="1">
        <v>-9.9105542919088102E-2</v>
      </c>
    </row>
    <row r="162" spans="1:15" x14ac:dyDescent="0.25">
      <c r="A162" s="1" t="s">
        <v>466</v>
      </c>
      <c r="B162" s="1" t="s">
        <v>467</v>
      </c>
      <c r="C162" s="1" t="s">
        <v>468</v>
      </c>
      <c r="D162" s="1">
        <v>0</v>
      </c>
      <c r="E162" s="1">
        <v>0</v>
      </c>
      <c r="F162" s="1">
        <v>0</v>
      </c>
      <c r="G162" s="1">
        <v>0</v>
      </c>
      <c r="H162" s="1">
        <v>-1</v>
      </c>
      <c r="I162" s="1">
        <v>0</v>
      </c>
      <c r="J162" s="1">
        <v>-0.61340112383206802</v>
      </c>
      <c r="K162" s="1">
        <v>-0.45907691222390001</v>
      </c>
      <c r="L162" s="1">
        <v>0.33521158089360598</v>
      </c>
      <c r="M162" s="1">
        <v>-0.86070543368831598</v>
      </c>
      <c r="N162" s="1">
        <v>-0.98451453901254504</v>
      </c>
      <c r="O162" s="1">
        <v>0.20593106285107199</v>
      </c>
    </row>
    <row r="163" spans="1:15" x14ac:dyDescent="0.25">
      <c r="A163" s="1" t="s">
        <v>469</v>
      </c>
      <c r="B163" s="1" t="s">
        <v>470</v>
      </c>
      <c r="C163" s="1" t="s">
        <v>471</v>
      </c>
      <c r="D163" s="1">
        <v>0</v>
      </c>
      <c r="E163" s="1">
        <v>-1</v>
      </c>
      <c r="F163" s="1">
        <v>0</v>
      </c>
      <c r="G163" s="1">
        <v>0</v>
      </c>
      <c r="H163" s="1">
        <v>0</v>
      </c>
      <c r="I163" s="1">
        <v>0</v>
      </c>
      <c r="J163" s="1">
        <v>-0.68651957815333198</v>
      </c>
      <c r="K163" s="1">
        <v>-1.0670139065277999</v>
      </c>
      <c r="L163" s="1">
        <v>-0.478369956568789</v>
      </c>
      <c r="M163" s="1">
        <v>-0.23227237683579999</v>
      </c>
      <c r="N163" s="1">
        <v>-0.50551505043229605</v>
      </c>
      <c r="O163" s="1">
        <v>-0.226463207088027</v>
      </c>
    </row>
    <row r="164" spans="1:15" x14ac:dyDescent="0.25">
      <c r="A164" s="1" t="s">
        <v>472</v>
      </c>
      <c r="B164" s="1" t="s">
        <v>327</v>
      </c>
      <c r="C164" s="1" t="s">
        <v>328</v>
      </c>
      <c r="D164" s="1">
        <v>0</v>
      </c>
      <c r="E164" s="1">
        <v>0</v>
      </c>
      <c r="F164" s="1">
        <v>0</v>
      </c>
      <c r="G164" s="1">
        <v>-1</v>
      </c>
      <c r="H164" s="1">
        <v>0</v>
      </c>
      <c r="I164" s="1">
        <v>0</v>
      </c>
      <c r="J164" s="1">
        <v>-0.86276983131382401</v>
      </c>
      <c r="K164" s="1">
        <v>-0.65794051509983698</v>
      </c>
      <c r="L164" s="1">
        <v>-0.63293450494256598</v>
      </c>
      <c r="M164" s="1">
        <v>-0.95710473259417195</v>
      </c>
      <c r="N164" s="1">
        <v>-0.17894902229496901</v>
      </c>
      <c r="O164" s="1">
        <v>3.2690567417239101E-2</v>
      </c>
    </row>
    <row r="165" spans="1:15" x14ac:dyDescent="0.25">
      <c r="A165" s="1" t="s">
        <v>477</v>
      </c>
      <c r="B165" s="1" t="s">
        <v>478</v>
      </c>
      <c r="C165" s="1" t="s">
        <v>479</v>
      </c>
      <c r="D165" s="1">
        <v>0</v>
      </c>
      <c r="E165" s="1">
        <v>0</v>
      </c>
      <c r="F165" s="1">
        <v>0</v>
      </c>
      <c r="G165" s="1">
        <v>-1</v>
      </c>
      <c r="H165" s="1">
        <v>0</v>
      </c>
      <c r="I165" s="1">
        <v>0</v>
      </c>
      <c r="J165" s="1">
        <v>-0.37629148402217499</v>
      </c>
      <c r="K165" s="1">
        <v>-0.63694010533242296</v>
      </c>
      <c r="L165" s="1">
        <v>-0.49315754807899398</v>
      </c>
      <c r="M165" s="1">
        <v>-1.13601025791967</v>
      </c>
      <c r="N165" s="1">
        <v>-0.62707941857648897</v>
      </c>
      <c r="O165" s="1">
        <v>-0.72253770779055804</v>
      </c>
    </row>
    <row r="166" spans="1:15" x14ac:dyDescent="0.25">
      <c r="A166" s="1" t="s">
        <v>484</v>
      </c>
      <c r="B166" s="1" t="s">
        <v>132</v>
      </c>
      <c r="C166" s="1" t="s">
        <v>133</v>
      </c>
      <c r="D166" s="1">
        <v>0</v>
      </c>
      <c r="E166" s="1">
        <v>0</v>
      </c>
      <c r="F166" s="1">
        <v>0</v>
      </c>
      <c r="G166" s="1">
        <v>1</v>
      </c>
      <c r="H166" s="1">
        <v>0</v>
      </c>
      <c r="I166" s="1">
        <v>1</v>
      </c>
      <c r="J166" s="1">
        <v>-0.34282475476976998</v>
      </c>
      <c r="K166" s="1">
        <v>-8.9851358903805204E-2</v>
      </c>
      <c r="L166" s="1">
        <v>0.16372903525629001</v>
      </c>
      <c r="M166" s="1">
        <v>1.08466194847806</v>
      </c>
      <c r="N166" s="1">
        <v>0.58152798498261005</v>
      </c>
      <c r="O166" s="1">
        <v>1.0594780027395601</v>
      </c>
    </row>
    <row r="167" spans="1:15" x14ac:dyDescent="0.25">
      <c r="A167" s="1" t="s">
        <v>485</v>
      </c>
      <c r="B167" s="1" t="s">
        <v>486</v>
      </c>
      <c r="C167" s="1" t="s">
        <v>487</v>
      </c>
      <c r="D167" s="1">
        <v>0</v>
      </c>
      <c r="E167" s="1">
        <v>0</v>
      </c>
      <c r="F167" s="1">
        <v>0</v>
      </c>
      <c r="G167" s="1">
        <v>1</v>
      </c>
      <c r="H167" s="1">
        <v>0</v>
      </c>
      <c r="I167" s="1">
        <v>0</v>
      </c>
      <c r="J167" s="1">
        <v>-8.5456313433159195E-2</v>
      </c>
      <c r="K167" s="1">
        <v>-6.6952427113758303E-2</v>
      </c>
      <c r="L167" s="1">
        <v>-0.123255211461351</v>
      </c>
      <c r="M167" s="1">
        <v>0.981207394506597</v>
      </c>
      <c r="N167" s="1">
        <v>0.84858706706053799</v>
      </c>
      <c r="O167" s="1">
        <v>0.28688848980669501</v>
      </c>
    </row>
    <row r="168" spans="1:15" x14ac:dyDescent="0.25">
      <c r="A168" s="1" t="s">
        <v>490</v>
      </c>
      <c r="B168" s="1" t="s">
        <v>382</v>
      </c>
      <c r="C168" s="1" t="s">
        <v>383</v>
      </c>
      <c r="D168" s="1">
        <v>1</v>
      </c>
      <c r="E168" s="1">
        <v>0</v>
      </c>
      <c r="F168" s="1">
        <v>0</v>
      </c>
      <c r="G168" s="1">
        <v>0</v>
      </c>
      <c r="H168" s="1">
        <v>1</v>
      </c>
      <c r="I168" s="1">
        <v>0</v>
      </c>
      <c r="J168" s="1">
        <v>0.99856139372900199</v>
      </c>
      <c r="K168" s="1">
        <v>0.669321226394053</v>
      </c>
      <c r="L168" s="1">
        <v>-1.38611639205779E-2</v>
      </c>
      <c r="M168" s="1">
        <v>0.59446975345258402</v>
      </c>
      <c r="N168" s="1">
        <v>0.95396296011462001</v>
      </c>
      <c r="O168" s="1">
        <v>0.43656544258094798</v>
      </c>
    </row>
    <row r="169" spans="1:15" x14ac:dyDescent="0.25">
      <c r="A169" s="1" t="s">
        <v>491</v>
      </c>
      <c r="B169" s="1" t="s">
        <v>492</v>
      </c>
      <c r="C169" s="1" t="s">
        <v>493</v>
      </c>
      <c r="D169" s="1">
        <v>0</v>
      </c>
      <c r="E169" s="1">
        <v>0</v>
      </c>
      <c r="F169" s="1">
        <v>0</v>
      </c>
      <c r="G169" s="1">
        <v>1</v>
      </c>
      <c r="H169" s="1">
        <v>0</v>
      </c>
      <c r="I169" s="1">
        <v>0</v>
      </c>
      <c r="J169" s="1">
        <v>0.32190394745961498</v>
      </c>
      <c r="K169" s="1">
        <v>0.30811107389722198</v>
      </c>
      <c r="L169" s="1">
        <v>-7.3722820270508499E-2</v>
      </c>
      <c r="M169" s="1">
        <v>0.90584570462134395</v>
      </c>
      <c r="N169" s="1">
        <v>0.24135137390105299</v>
      </c>
      <c r="O169" s="1">
        <v>5.7144376603708302E-2</v>
      </c>
    </row>
    <row r="170" spans="1:15" x14ac:dyDescent="0.25">
      <c r="A170" s="1" t="s">
        <v>496</v>
      </c>
      <c r="B170" s="1" t="s">
        <v>497</v>
      </c>
      <c r="C170" s="1" t="s">
        <v>498</v>
      </c>
      <c r="D170" s="1">
        <v>0</v>
      </c>
      <c r="E170" s="1">
        <v>0</v>
      </c>
      <c r="F170" s="1">
        <v>0</v>
      </c>
      <c r="G170" s="1">
        <v>-1</v>
      </c>
      <c r="H170" s="1">
        <v>0</v>
      </c>
      <c r="I170" s="1">
        <v>0</v>
      </c>
      <c r="J170" s="1">
        <v>-0.40017434391597301</v>
      </c>
      <c r="K170" s="1">
        <v>-7.6701327840374298E-2</v>
      </c>
      <c r="L170" s="1">
        <v>-0.33226854968096797</v>
      </c>
      <c r="M170" s="1">
        <v>-1.0448492801440099</v>
      </c>
      <c r="N170" s="1">
        <v>-0.66532244059595103</v>
      </c>
      <c r="O170" s="1">
        <v>-0.463052993197968</v>
      </c>
    </row>
    <row r="171" spans="1:15" x14ac:dyDescent="0.25">
      <c r="A171" s="1" t="s">
        <v>499</v>
      </c>
      <c r="B171" s="1" t="s">
        <v>500</v>
      </c>
      <c r="C171" s="1" t="s">
        <v>501</v>
      </c>
      <c r="D171" s="1">
        <v>1</v>
      </c>
      <c r="E171" s="1">
        <v>0</v>
      </c>
      <c r="F171" s="1">
        <v>0</v>
      </c>
      <c r="G171" s="1">
        <v>0</v>
      </c>
      <c r="H171" s="1">
        <v>0</v>
      </c>
      <c r="I171" s="1">
        <v>0</v>
      </c>
      <c r="J171" s="1">
        <v>1.0457221509397301</v>
      </c>
      <c r="K171" s="1">
        <v>0.134796412081853</v>
      </c>
      <c r="L171" s="1">
        <v>0.13731417698849999</v>
      </c>
      <c r="M171" s="1">
        <v>0.10533525902629599</v>
      </c>
      <c r="N171" s="1">
        <v>0.18784868001621</v>
      </c>
      <c r="O171" s="1">
        <v>-3.1620024503571799E-2</v>
      </c>
    </row>
    <row r="172" spans="1:15" x14ac:dyDescent="0.25">
      <c r="A172" s="1" t="s">
        <v>502</v>
      </c>
      <c r="B172" s="1" t="s">
        <v>503</v>
      </c>
      <c r="C172" s="1" t="s">
        <v>504</v>
      </c>
      <c r="D172" s="1">
        <v>1</v>
      </c>
      <c r="E172" s="1">
        <v>0</v>
      </c>
      <c r="F172" s="1">
        <v>0</v>
      </c>
      <c r="G172" s="1">
        <v>0</v>
      </c>
      <c r="H172" s="1">
        <v>1</v>
      </c>
      <c r="I172" s="1">
        <v>0</v>
      </c>
      <c r="J172" s="1">
        <v>0.95105377537896996</v>
      </c>
      <c r="K172" s="1">
        <v>-5.2367761758954898E-2</v>
      </c>
      <c r="L172" s="1">
        <v>-0.11890857512376</v>
      </c>
      <c r="M172" s="1">
        <v>0.38371734942725499</v>
      </c>
      <c r="N172" s="1">
        <v>1.0251614399200499</v>
      </c>
      <c r="O172" s="1">
        <v>0.21425070044495401</v>
      </c>
    </row>
    <row r="173" spans="1:15" x14ac:dyDescent="0.25">
      <c r="A173" s="1" t="s">
        <v>505</v>
      </c>
      <c r="B173" s="1" t="s">
        <v>506</v>
      </c>
      <c r="C173" s="1" t="s">
        <v>507</v>
      </c>
      <c r="D173" s="1">
        <v>-1</v>
      </c>
      <c r="E173" s="1">
        <v>-1</v>
      </c>
      <c r="F173" s="1">
        <v>0</v>
      </c>
      <c r="G173" s="1">
        <v>-1</v>
      </c>
      <c r="H173" s="1">
        <v>-1</v>
      </c>
      <c r="I173" s="1">
        <v>0</v>
      </c>
      <c r="J173" s="1">
        <v>-1.9643496056926</v>
      </c>
      <c r="K173" s="1">
        <v>-1.3458004022229499</v>
      </c>
      <c r="L173" s="1">
        <v>-0.306953489151572</v>
      </c>
      <c r="M173" s="1">
        <v>-1.8482598774227601</v>
      </c>
      <c r="N173" s="1">
        <v>-1.3502197013236601</v>
      </c>
      <c r="O173" s="1">
        <v>2.55098488625887E-2</v>
      </c>
    </row>
    <row r="174" spans="1:15" x14ac:dyDescent="0.25">
      <c r="A174" s="1" t="s">
        <v>510</v>
      </c>
      <c r="B174" s="1" t="s">
        <v>511</v>
      </c>
      <c r="C174" s="1" t="s">
        <v>512</v>
      </c>
      <c r="D174" s="1">
        <v>-1</v>
      </c>
      <c r="E174" s="1">
        <v>0</v>
      </c>
      <c r="F174" s="1">
        <v>0</v>
      </c>
      <c r="G174" s="1">
        <v>0</v>
      </c>
      <c r="H174" s="1">
        <v>0</v>
      </c>
      <c r="I174" s="1">
        <v>0</v>
      </c>
      <c r="J174" s="1">
        <v>-1.2968141351476199</v>
      </c>
      <c r="K174" s="1">
        <v>0.35679463295980401</v>
      </c>
      <c r="L174" s="1">
        <v>-5.0124765577031397E-2</v>
      </c>
      <c r="M174" s="1">
        <v>-0.67969393287162005</v>
      </c>
      <c r="N174" s="1">
        <v>4.30785301673247E-2</v>
      </c>
      <c r="O174" s="1">
        <v>-0.15770157290638401</v>
      </c>
    </row>
    <row r="175" spans="1:15" x14ac:dyDescent="0.25">
      <c r="A175" s="1" t="s">
        <v>513</v>
      </c>
      <c r="B175" s="1" t="s">
        <v>382</v>
      </c>
      <c r="C175" s="1" t="s">
        <v>383</v>
      </c>
      <c r="D175" s="1">
        <v>1</v>
      </c>
      <c r="E175" s="1">
        <v>0</v>
      </c>
      <c r="F175" s="1">
        <v>0</v>
      </c>
      <c r="G175" s="1">
        <v>0</v>
      </c>
      <c r="H175" s="1">
        <v>0</v>
      </c>
      <c r="I175" s="1">
        <v>0</v>
      </c>
      <c r="J175" s="1">
        <v>0.97263665108498998</v>
      </c>
      <c r="K175" s="1">
        <v>0.73270218371906104</v>
      </c>
      <c r="L175" s="1">
        <v>0.141459389939977</v>
      </c>
      <c r="M175" s="1">
        <v>0.63590318412520697</v>
      </c>
      <c r="N175" s="1">
        <v>0.664089985834726</v>
      </c>
      <c r="O175" s="1">
        <v>0.353193214801648</v>
      </c>
    </row>
    <row r="176" spans="1:15" x14ac:dyDescent="0.25">
      <c r="A176" s="1" t="s">
        <v>514</v>
      </c>
      <c r="B176" s="1" t="s">
        <v>451</v>
      </c>
      <c r="C176" s="1" t="s">
        <v>452</v>
      </c>
      <c r="D176" s="1">
        <v>0</v>
      </c>
      <c r="E176" s="1">
        <v>0</v>
      </c>
      <c r="F176" s="1">
        <v>0</v>
      </c>
      <c r="G176" s="1">
        <v>1</v>
      </c>
      <c r="H176" s="1">
        <v>1</v>
      </c>
      <c r="I176" s="1">
        <v>1</v>
      </c>
      <c r="J176" s="1">
        <v>0.89610358241237997</v>
      </c>
      <c r="K176" s="1">
        <v>-0.107117739520368</v>
      </c>
      <c r="L176" s="1">
        <v>0.65440812670636705</v>
      </c>
      <c r="M176" s="1">
        <v>1.7937935999265999</v>
      </c>
      <c r="N176" s="1">
        <v>1.08416422410034</v>
      </c>
      <c r="O176" s="1">
        <v>0.90091350016793603</v>
      </c>
    </row>
    <row r="177" spans="1:15" x14ac:dyDescent="0.25">
      <c r="A177" s="1" t="s">
        <v>515</v>
      </c>
      <c r="B177" s="1" t="s">
        <v>516</v>
      </c>
      <c r="C177" s="1" t="s">
        <v>517</v>
      </c>
      <c r="D177" s="1">
        <v>0</v>
      </c>
      <c r="E177" s="1">
        <v>-1</v>
      </c>
      <c r="F177" s="1">
        <v>0</v>
      </c>
      <c r="G177" s="1">
        <v>0</v>
      </c>
      <c r="H177" s="1">
        <v>0</v>
      </c>
      <c r="I177" s="1">
        <v>0</v>
      </c>
      <c r="J177" s="1">
        <v>-0.33716677528807198</v>
      </c>
      <c r="K177" s="1">
        <v>-1.43649779417265</v>
      </c>
      <c r="L177" s="1">
        <v>-0.78038235263019096</v>
      </c>
      <c r="M177" s="1">
        <v>-0.34678532890246699</v>
      </c>
      <c r="N177" s="1">
        <v>-0.102885816800606</v>
      </c>
      <c r="O177" s="1">
        <v>-0.144558185639521</v>
      </c>
    </row>
    <row r="178" spans="1:15" x14ac:dyDescent="0.25">
      <c r="A178" s="1" t="s">
        <v>520</v>
      </c>
      <c r="B178" s="1" t="s">
        <v>494</v>
      </c>
      <c r="C178" s="1" t="s">
        <v>495</v>
      </c>
      <c r="D178" s="1">
        <v>-1</v>
      </c>
      <c r="E178" s="1">
        <v>0</v>
      </c>
      <c r="F178" s="1">
        <v>0</v>
      </c>
      <c r="G178" s="1">
        <v>0</v>
      </c>
      <c r="H178" s="1">
        <v>0</v>
      </c>
      <c r="I178" s="1">
        <v>0</v>
      </c>
      <c r="J178" s="1">
        <v>-1.0194358135938</v>
      </c>
      <c r="K178" s="1">
        <v>-0.739038990310524</v>
      </c>
      <c r="L178" s="1">
        <v>-0.85186272091306403</v>
      </c>
      <c r="M178" s="1">
        <v>-0.32327286961930302</v>
      </c>
      <c r="N178" s="1">
        <v>-0.33523397126500898</v>
      </c>
      <c r="O178" s="1">
        <v>-0.238680705621199</v>
      </c>
    </row>
    <row r="179" spans="1:15" x14ac:dyDescent="0.25">
      <c r="A179" s="1" t="s">
        <v>521</v>
      </c>
      <c r="B179" s="1" t="s">
        <v>458</v>
      </c>
      <c r="C179" s="1" t="s">
        <v>459</v>
      </c>
      <c r="D179" s="1">
        <v>0</v>
      </c>
      <c r="E179" s="1">
        <v>0</v>
      </c>
      <c r="F179" s="1">
        <v>0</v>
      </c>
      <c r="G179" s="1">
        <v>-1</v>
      </c>
      <c r="H179" s="1">
        <v>0</v>
      </c>
      <c r="I179" s="1">
        <v>0</v>
      </c>
      <c r="J179" s="1">
        <v>-0.81123021848690802</v>
      </c>
      <c r="K179" s="1">
        <v>0.53985047839241496</v>
      </c>
      <c r="L179" s="1">
        <v>0.36401008221619002</v>
      </c>
      <c r="M179" s="1">
        <v>-1.48840484844589</v>
      </c>
      <c r="N179" s="1">
        <v>-0.28448663003092201</v>
      </c>
      <c r="O179" s="1">
        <v>-9.1557653975787995E-2</v>
      </c>
    </row>
    <row r="180" spans="1:15" x14ac:dyDescent="0.25">
      <c r="A180" s="1" t="s">
        <v>522</v>
      </c>
      <c r="B180" s="1" t="s">
        <v>480</v>
      </c>
      <c r="C180" s="1" t="s">
        <v>481</v>
      </c>
      <c r="D180" s="1">
        <v>0</v>
      </c>
      <c r="E180" s="1">
        <v>0</v>
      </c>
      <c r="F180" s="1">
        <v>0</v>
      </c>
      <c r="G180" s="1">
        <v>0</v>
      </c>
      <c r="H180" s="1">
        <v>1</v>
      </c>
      <c r="I180" s="1">
        <v>0</v>
      </c>
      <c r="J180" s="1">
        <v>5.6180477083262997E-3</v>
      </c>
      <c r="K180" s="1">
        <v>-0.13255215293891801</v>
      </c>
      <c r="L180" s="1">
        <v>8.1598412571223994E-2</v>
      </c>
      <c r="M180" s="1">
        <v>0.39929971542768999</v>
      </c>
      <c r="N180" s="1">
        <v>0.94232625638056</v>
      </c>
      <c r="O180" s="1">
        <v>0.86897400439602701</v>
      </c>
    </row>
    <row r="181" spans="1:15" x14ac:dyDescent="0.25">
      <c r="A181" s="1" t="s">
        <v>523</v>
      </c>
      <c r="B181" s="1" t="s">
        <v>524</v>
      </c>
      <c r="C181" s="1" t="s">
        <v>525</v>
      </c>
      <c r="D181" s="1">
        <v>0</v>
      </c>
      <c r="E181" s="1">
        <v>0</v>
      </c>
      <c r="F181" s="1">
        <v>0</v>
      </c>
      <c r="G181" s="1">
        <v>-1</v>
      </c>
      <c r="H181" s="1">
        <v>0</v>
      </c>
      <c r="I181" s="1">
        <v>0</v>
      </c>
      <c r="J181" s="1">
        <v>6.3382456723834593E-2</v>
      </c>
      <c r="K181" s="1">
        <v>-0.63302087135799801</v>
      </c>
      <c r="L181" s="1">
        <v>0.22528409278284001</v>
      </c>
      <c r="M181" s="1">
        <v>-1.1072096189523</v>
      </c>
      <c r="N181" s="1">
        <v>-0.17198491979528699</v>
      </c>
      <c r="O181" s="1">
        <v>0.144990231086676</v>
      </c>
    </row>
    <row r="182" spans="1:15" x14ac:dyDescent="0.25">
      <c r="A182" s="1" t="s">
        <v>526</v>
      </c>
      <c r="B182" s="1" t="s">
        <v>527</v>
      </c>
      <c r="C182" s="1" t="s">
        <v>528</v>
      </c>
      <c r="D182" s="1">
        <v>0</v>
      </c>
      <c r="E182" s="1">
        <v>0</v>
      </c>
      <c r="F182" s="1">
        <v>0</v>
      </c>
      <c r="G182" s="1">
        <v>1</v>
      </c>
      <c r="H182" s="1">
        <v>0</v>
      </c>
      <c r="I182" s="1">
        <v>0</v>
      </c>
      <c r="J182" s="1">
        <v>-0.12671227531885401</v>
      </c>
      <c r="K182" s="1">
        <v>3.9411998174493597E-2</v>
      </c>
      <c r="L182" s="1">
        <v>-0.15505510598060199</v>
      </c>
      <c r="M182" s="1">
        <v>1.0472382465566801</v>
      </c>
      <c r="N182" s="1">
        <v>0.264288512050181</v>
      </c>
      <c r="O182" s="1">
        <v>0.115960138344258</v>
      </c>
    </row>
    <row r="183" spans="1:15" x14ac:dyDescent="0.25">
      <c r="A183" s="1" t="s">
        <v>529</v>
      </c>
      <c r="B183" s="1" t="s">
        <v>530</v>
      </c>
      <c r="C183" s="1" t="s">
        <v>531</v>
      </c>
      <c r="D183" s="1">
        <v>0</v>
      </c>
      <c r="E183" s="1">
        <v>0</v>
      </c>
      <c r="F183" s="1">
        <v>0</v>
      </c>
      <c r="G183" s="1">
        <v>-1</v>
      </c>
      <c r="H183" s="1">
        <v>-1</v>
      </c>
      <c r="I183" s="1">
        <v>0</v>
      </c>
      <c r="J183" s="1">
        <v>-0.64585818906239301</v>
      </c>
      <c r="K183" s="1">
        <v>-0.64822308753604996</v>
      </c>
      <c r="L183" s="1">
        <v>-0.65029549232474204</v>
      </c>
      <c r="M183" s="1">
        <v>-0.91014364807470405</v>
      </c>
      <c r="N183" s="1">
        <v>-1.1441074864534799</v>
      </c>
      <c r="O183" s="1">
        <v>-0.66312163450706896</v>
      </c>
    </row>
    <row r="184" spans="1:15" x14ac:dyDescent="0.25">
      <c r="A184" s="1" t="s">
        <v>532</v>
      </c>
      <c r="B184" s="1" t="s">
        <v>437</v>
      </c>
      <c r="C184" s="1" t="s">
        <v>438</v>
      </c>
      <c r="D184" s="1">
        <v>0</v>
      </c>
      <c r="E184" s="1">
        <v>0</v>
      </c>
      <c r="F184" s="1">
        <v>0</v>
      </c>
      <c r="G184" s="1">
        <v>1</v>
      </c>
      <c r="H184" s="1">
        <v>0</v>
      </c>
      <c r="I184" s="1">
        <v>0</v>
      </c>
      <c r="J184" s="1">
        <v>-1.56861729732727E-2</v>
      </c>
      <c r="K184" s="1">
        <v>-0.52311962315677796</v>
      </c>
      <c r="L184" s="1">
        <v>-0.290079985800832</v>
      </c>
      <c r="M184" s="1">
        <v>0.90086194051615698</v>
      </c>
      <c r="N184" s="1">
        <v>0.62311892593491902</v>
      </c>
      <c r="O184" s="1">
        <v>0.63460415520095503</v>
      </c>
    </row>
    <row r="185" spans="1:15" x14ac:dyDescent="0.25">
      <c r="A185" s="1" t="s">
        <v>533</v>
      </c>
      <c r="B185" s="1" t="s">
        <v>297</v>
      </c>
      <c r="C185" s="1" t="s">
        <v>298</v>
      </c>
      <c r="D185" s="1">
        <v>0</v>
      </c>
      <c r="E185" s="1">
        <v>0</v>
      </c>
      <c r="F185" s="1">
        <v>0</v>
      </c>
      <c r="G185" s="1">
        <v>-1</v>
      </c>
      <c r="H185" s="1">
        <v>0</v>
      </c>
      <c r="I185" s="1">
        <v>0</v>
      </c>
      <c r="J185" s="1">
        <v>-0.78979972265983001</v>
      </c>
      <c r="K185" s="1">
        <v>-0.44340214161069502</v>
      </c>
      <c r="L185" s="1">
        <v>-0.335361463498145</v>
      </c>
      <c r="M185" s="1">
        <v>-1.0275972233997901</v>
      </c>
      <c r="N185" s="1">
        <v>-0.49513723197827703</v>
      </c>
      <c r="O185" s="1">
        <v>-0.25002653251440699</v>
      </c>
    </row>
    <row r="186" spans="1:15" x14ac:dyDescent="0.25">
      <c r="A186" s="1" t="s">
        <v>534</v>
      </c>
      <c r="B186" s="1" t="s">
        <v>462</v>
      </c>
      <c r="C186" s="1" t="s">
        <v>463</v>
      </c>
      <c r="D186" s="1">
        <v>-1</v>
      </c>
      <c r="E186" s="1">
        <v>0</v>
      </c>
      <c r="F186" s="1">
        <v>0</v>
      </c>
      <c r="G186" s="1">
        <v>0</v>
      </c>
      <c r="H186" s="1">
        <v>0</v>
      </c>
      <c r="I186" s="1">
        <v>0</v>
      </c>
      <c r="J186" s="1">
        <v>-0.90607519510990797</v>
      </c>
      <c r="K186" s="1">
        <v>-0.114959505330217</v>
      </c>
      <c r="L186" s="1">
        <v>-0.40824017065603302</v>
      </c>
      <c r="M186" s="1">
        <v>-5.0440554822829498E-2</v>
      </c>
      <c r="N186" s="1">
        <v>0.20725223322293501</v>
      </c>
      <c r="O186" s="1">
        <v>0.15828008287141601</v>
      </c>
    </row>
    <row r="187" spans="1:15" x14ac:dyDescent="0.25">
      <c r="A187" s="1" t="s">
        <v>535</v>
      </c>
      <c r="B187" s="1" t="s">
        <v>301</v>
      </c>
      <c r="C187" s="1" t="s">
        <v>302</v>
      </c>
      <c r="D187" s="1">
        <v>1</v>
      </c>
      <c r="E187" s="1">
        <v>0</v>
      </c>
      <c r="F187" s="1">
        <v>0</v>
      </c>
      <c r="G187" s="1">
        <v>0</v>
      </c>
      <c r="H187" s="1">
        <v>0</v>
      </c>
      <c r="I187" s="1">
        <v>0</v>
      </c>
      <c r="J187" s="1">
        <v>0.91262880103049204</v>
      </c>
      <c r="K187" s="1">
        <v>0.59254980439791904</v>
      </c>
      <c r="L187" s="1">
        <v>0.406391413992294</v>
      </c>
      <c r="M187" s="1">
        <v>-2.6271577686177501E-2</v>
      </c>
      <c r="N187" s="1">
        <v>0.192501779202402</v>
      </c>
      <c r="O187" s="1">
        <v>0.54132338416984205</v>
      </c>
    </row>
    <row r="188" spans="1:15" x14ac:dyDescent="0.25">
      <c r="A188" s="1" t="s">
        <v>536</v>
      </c>
      <c r="B188" s="1" t="s">
        <v>301</v>
      </c>
      <c r="C188" s="1" t="s">
        <v>302</v>
      </c>
      <c r="D188" s="1">
        <v>1</v>
      </c>
      <c r="E188" s="1">
        <v>0</v>
      </c>
      <c r="F188" s="1">
        <v>1</v>
      </c>
      <c r="G188" s="1">
        <v>0</v>
      </c>
      <c r="H188" s="1">
        <v>0</v>
      </c>
      <c r="I188" s="1">
        <v>0</v>
      </c>
      <c r="J188" s="1">
        <v>1.0837367925549</v>
      </c>
      <c r="K188" s="1">
        <v>0.89981554756843096</v>
      </c>
      <c r="L188" s="1">
        <v>0.90675774851463498</v>
      </c>
      <c r="M188" s="1">
        <v>-4.2774166201694698E-2</v>
      </c>
      <c r="N188" s="1">
        <v>1.9892069668001602E-3</v>
      </c>
      <c r="O188" s="1">
        <v>0.46443682647619899</v>
      </c>
    </row>
    <row r="189" spans="1:15" x14ac:dyDescent="0.25">
      <c r="A189" s="1" t="s">
        <v>539</v>
      </c>
      <c r="B189" s="1" t="s">
        <v>225</v>
      </c>
      <c r="C189" s="1" t="s">
        <v>226</v>
      </c>
      <c r="D189" s="1">
        <v>0</v>
      </c>
      <c r="E189" s="1">
        <v>0</v>
      </c>
      <c r="F189" s="1">
        <v>0</v>
      </c>
      <c r="G189" s="1">
        <v>0</v>
      </c>
      <c r="H189" s="1">
        <v>0</v>
      </c>
      <c r="I189" s="1">
        <v>-1</v>
      </c>
      <c r="J189" s="1">
        <v>-0.11642111288985101</v>
      </c>
      <c r="K189" s="1">
        <v>0.18288487821132099</v>
      </c>
      <c r="L189" s="1">
        <v>-0.28157775997101397</v>
      </c>
      <c r="M189" s="1">
        <v>-0.762211393397208</v>
      </c>
      <c r="N189" s="1">
        <v>-6.8945147365473899E-2</v>
      </c>
      <c r="O189" s="1">
        <v>-0.91756736726680799</v>
      </c>
    </row>
    <row r="190" spans="1:15" x14ac:dyDescent="0.25">
      <c r="A190" s="1" t="s">
        <v>540</v>
      </c>
      <c r="B190" s="1" t="s">
        <v>541</v>
      </c>
      <c r="C190" s="1" t="s">
        <v>542</v>
      </c>
      <c r="D190" s="1">
        <v>0</v>
      </c>
      <c r="E190" s="1">
        <v>0</v>
      </c>
      <c r="F190" s="1">
        <v>0</v>
      </c>
      <c r="G190" s="1">
        <v>1</v>
      </c>
      <c r="H190" s="1">
        <v>0</v>
      </c>
      <c r="I190" s="1">
        <v>0</v>
      </c>
      <c r="J190" s="1">
        <v>0.59249868828719099</v>
      </c>
      <c r="K190" s="1">
        <v>0.248928005273236</v>
      </c>
      <c r="L190" s="1">
        <v>0.19334691286632499</v>
      </c>
      <c r="M190" s="1">
        <v>1.15799346164784</v>
      </c>
      <c r="N190" s="1">
        <v>0.83308879964808702</v>
      </c>
      <c r="O190" s="1">
        <v>0.466683185777856</v>
      </c>
    </row>
    <row r="191" spans="1:15" x14ac:dyDescent="0.25">
      <c r="A191" s="1" t="s">
        <v>545</v>
      </c>
      <c r="B191" s="1" t="s">
        <v>546</v>
      </c>
      <c r="C191" s="1" t="s">
        <v>547</v>
      </c>
      <c r="D191" s="1">
        <v>0</v>
      </c>
      <c r="E191" s="1">
        <v>0</v>
      </c>
      <c r="F191" s="1">
        <v>0</v>
      </c>
      <c r="G191" s="1">
        <v>0</v>
      </c>
      <c r="H191" s="1">
        <v>1</v>
      </c>
      <c r="I191" s="1">
        <v>0</v>
      </c>
      <c r="J191" s="1">
        <v>0.18785700256207599</v>
      </c>
      <c r="K191" s="1">
        <v>0.22133183982725799</v>
      </c>
      <c r="L191" s="1">
        <v>3.3965492130710699E-2</v>
      </c>
      <c r="M191" s="1">
        <v>0.24432270210776699</v>
      </c>
      <c r="N191" s="1">
        <v>0.99149557062280302</v>
      </c>
      <c r="O191" s="1">
        <v>0.33105632637615201</v>
      </c>
    </row>
    <row r="192" spans="1:15" x14ac:dyDescent="0.25">
      <c r="A192" s="1" t="s">
        <v>548</v>
      </c>
      <c r="B192" s="1" t="s">
        <v>549</v>
      </c>
      <c r="C192" s="1" t="s">
        <v>550</v>
      </c>
      <c r="D192" s="1">
        <v>0</v>
      </c>
      <c r="E192" s="1">
        <v>0</v>
      </c>
      <c r="F192" s="1">
        <v>0</v>
      </c>
      <c r="G192" s="1">
        <v>1</v>
      </c>
      <c r="H192" s="1">
        <v>0</v>
      </c>
      <c r="I192" s="1">
        <v>0</v>
      </c>
      <c r="J192" s="1">
        <v>0.40502304156672903</v>
      </c>
      <c r="K192" s="1">
        <v>-0.54903199841617101</v>
      </c>
      <c r="L192" s="1">
        <v>2.5580062400960599E-2</v>
      </c>
      <c r="M192" s="1">
        <v>1.57855530581821</v>
      </c>
      <c r="N192" s="1">
        <v>0.53768165969019899</v>
      </c>
      <c r="O192" s="1">
        <v>0.15934601265224099</v>
      </c>
    </row>
    <row r="193" spans="1:15" x14ac:dyDescent="0.25">
      <c r="A193" s="1" t="s">
        <v>551</v>
      </c>
      <c r="B193" s="1" t="s">
        <v>552</v>
      </c>
      <c r="C193" s="1" t="s">
        <v>553</v>
      </c>
      <c r="D193" s="1">
        <v>0</v>
      </c>
      <c r="E193" s="1">
        <v>0</v>
      </c>
      <c r="F193" s="1">
        <v>0</v>
      </c>
      <c r="G193" s="1">
        <v>1</v>
      </c>
      <c r="H193" s="1">
        <v>0</v>
      </c>
      <c r="I193" s="1">
        <v>0</v>
      </c>
      <c r="J193" s="1">
        <v>-0.26680592409178799</v>
      </c>
      <c r="K193" s="1">
        <v>-0.100346034562694</v>
      </c>
      <c r="L193" s="1">
        <v>-0.30505853377916198</v>
      </c>
      <c r="M193" s="1">
        <v>1.0010204123220701</v>
      </c>
      <c r="N193" s="1">
        <v>0.159926689940775</v>
      </c>
      <c r="O193" s="1">
        <v>0.43022021033771402</v>
      </c>
    </row>
    <row r="194" spans="1:15" x14ac:dyDescent="0.25">
      <c r="A194" s="1" t="s">
        <v>558</v>
      </c>
      <c r="B194" s="1" t="s">
        <v>382</v>
      </c>
      <c r="C194" s="1" t="s">
        <v>383</v>
      </c>
      <c r="D194" s="1">
        <v>1</v>
      </c>
      <c r="E194" s="1">
        <v>0</v>
      </c>
      <c r="F194" s="1">
        <v>0</v>
      </c>
      <c r="G194" s="1">
        <v>0</v>
      </c>
      <c r="H194" s="1">
        <v>0</v>
      </c>
      <c r="I194" s="1">
        <v>0</v>
      </c>
      <c r="J194" s="1">
        <v>1.03926052159547</v>
      </c>
      <c r="K194" s="1">
        <v>0.69209511777714094</v>
      </c>
      <c r="L194" s="1">
        <v>-4.1119120317433498E-2</v>
      </c>
      <c r="M194" s="1">
        <v>0.57398054656964204</v>
      </c>
      <c r="N194" s="1">
        <v>0.71349205834486595</v>
      </c>
      <c r="O194" s="1">
        <v>0.40345313633544899</v>
      </c>
    </row>
    <row r="195" spans="1:15" x14ac:dyDescent="0.25">
      <c r="A195" s="1" t="s">
        <v>561</v>
      </c>
      <c r="B195" s="1" t="s">
        <v>562</v>
      </c>
      <c r="C195" s="1" t="s">
        <v>563</v>
      </c>
      <c r="D195" s="1">
        <v>0</v>
      </c>
      <c r="E195" s="1">
        <v>-1</v>
      </c>
      <c r="F195" s="1">
        <v>0</v>
      </c>
      <c r="G195" s="1">
        <v>0</v>
      </c>
      <c r="H195" s="1">
        <v>0</v>
      </c>
      <c r="I195" s="1">
        <v>0</v>
      </c>
      <c r="J195" s="1">
        <v>7.0122399699596494E-2</v>
      </c>
      <c r="K195" s="1">
        <v>-0.94087217147983404</v>
      </c>
      <c r="L195" s="1">
        <v>-0.39638825196787297</v>
      </c>
      <c r="M195" s="1">
        <v>3.2647079457545303E-2</v>
      </c>
      <c r="N195" s="1">
        <v>-0.175842222284495</v>
      </c>
      <c r="O195" s="1">
        <v>-0.40233630722249603</v>
      </c>
    </row>
    <row r="196" spans="1:15" x14ac:dyDescent="0.25">
      <c r="A196" s="1" t="s">
        <v>564</v>
      </c>
      <c r="B196" s="1" t="s">
        <v>236</v>
      </c>
      <c r="C196" s="1" t="s">
        <v>237</v>
      </c>
      <c r="D196" s="1">
        <v>0</v>
      </c>
      <c r="E196" s="1">
        <v>0</v>
      </c>
      <c r="F196" s="1">
        <v>0</v>
      </c>
      <c r="G196" s="1">
        <v>0</v>
      </c>
      <c r="H196" s="1">
        <v>1</v>
      </c>
      <c r="I196" s="1">
        <v>0</v>
      </c>
      <c r="J196" s="1">
        <v>-4.1882282114334798E-2</v>
      </c>
      <c r="K196" s="1">
        <v>0.13753655949917901</v>
      </c>
      <c r="L196" s="1">
        <v>-0.190046154229256</v>
      </c>
      <c r="M196" s="1">
        <v>0.69398490094987597</v>
      </c>
      <c r="N196" s="1">
        <v>0.91518088979621404</v>
      </c>
      <c r="O196" s="1">
        <v>0.15966898529644299</v>
      </c>
    </row>
    <row r="197" spans="1:15" x14ac:dyDescent="0.25">
      <c r="A197" s="1" t="s">
        <v>565</v>
      </c>
      <c r="B197" s="1" t="s">
        <v>537</v>
      </c>
      <c r="C197" s="1" t="s">
        <v>538</v>
      </c>
      <c r="D197" s="1">
        <v>0</v>
      </c>
      <c r="E197" s="1">
        <v>0</v>
      </c>
      <c r="F197" s="1">
        <v>0</v>
      </c>
      <c r="G197" s="1">
        <v>-1</v>
      </c>
      <c r="H197" s="1">
        <v>0</v>
      </c>
      <c r="I197" s="1">
        <v>0</v>
      </c>
      <c r="J197" s="1">
        <v>-0.75424564523978299</v>
      </c>
      <c r="K197" s="1">
        <v>-7.7222180276296903E-2</v>
      </c>
      <c r="L197" s="1">
        <v>7.9968049537164604E-2</v>
      </c>
      <c r="M197" s="1">
        <v>-1.0689627119276199</v>
      </c>
      <c r="N197" s="1">
        <v>-0.45444173573882901</v>
      </c>
      <c r="O197" s="1">
        <v>-6.7681159611523406E-2</v>
      </c>
    </row>
    <row r="198" spans="1:15" x14ac:dyDescent="0.25">
      <c r="A198" s="1" t="s">
        <v>566</v>
      </c>
      <c r="B198" s="1" t="s">
        <v>567</v>
      </c>
      <c r="C198" s="1" t="s">
        <v>568</v>
      </c>
      <c r="D198" s="1">
        <v>0</v>
      </c>
      <c r="E198" s="1">
        <v>0</v>
      </c>
      <c r="F198" s="1">
        <v>0</v>
      </c>
      <c r="G198" s="1">
        <v>0</v>
      </c>
      <c r="H198" s="1">
        <v>-1</v>
      </c>
      <c r="I198" s="1">
        <v>0</v>
      </c>
      <c r="J198" s="1">
        <v>-0.70226576772529403</v>
      </c>
      <c r="K198" s="1">
        <v>-0.61128035895881305</v>
      </c>
      <c r="L198" s="1">
        <v>0.219330585245058</v>
      </c>
      <c r="M198" s="1">
        <v>-0.7306159033063</v>
      </c>
      <c r="N198" s="1">
        <v>-1.0512096282897201</v>
      </c>
      <c r="O198" s="1">
        <v>-0.46486802984175701</v>
      </c>
    </row>
    <row r="199" spans="1:15" x14ac:dyDescent="0.25">
      <c r="A199" s="1" t="s">
        <v>569</v>
      </c>
      <c r="B199" s="1" t="s">
        <v>570</v>
      </c>
      <c r="C199" s="1" t="s">
        <v>571</v>
      </c>
      <c r="D199" s="1">
        <v>0</v>
      </c>
      <c r="E199" s="1">
        <v>0</v>
      </c>
      <c r="F199" s="1">
        <v>0</v>
      </c>
      <c r="G199" s="1">
        <v>0</v>
      </c>
      <c r="H199" s="1">
        <v>0</v>
      </c>
      <c r="I199" s="1">
        <v>-1</v>
      </c>
      <c r="J199" s="1">
        <v>-0.377634337597957</v>
      </c>
      <c r="K199" s="1">
        <v>-0.41558344099988698</v>
      </c>
      <c r="L199" s="1">
        <v>-2.97869959085597E-2</v>
      </c>
      <c r="M199" s="1">
        <v>-0.426009414208668</v>
      </c>
      <c r="N199" s="1">
        <v>-0.48608981991619699</v>
      </c>
      <c r="O199" s="1">
        <v>-0.90636667794824499</v>
      </c>
    </row>
    <row r="200" spans="1:15" x14ac:dyDescent="0.25">
      <c r="A200" s="1" t="s">
        <v>574</v>
      </c>
      <c r="B200" s="1" t="s">
        <v>108</v>
      </c>
      <c r="C200" s="1" t="s">
        <v>109</v>
      </c>
      <c r="D200" s="1">
        <v>0</v>
      </c>
      <c r="E200" s="1">
        <v>-1</v>
      </c>
      <c r="F200" s="1">
        <v>0</v>
      </c>
      <c r="G200" s="1">
        <v>0</v>
      </c>
      <c r="H200" s="1">
        <v>0</v>
      </c>
      <c r="I200" s="1">
        <v>0</v>
      </c>
      <c r="J200" s="1">
        <v>-0.117039352353837</v>
      </c>
      <c r="K200" s="1">
        <v>-1.2074507581728899</v>
      </c>
      <c r="L200" s="1">
        <v>-0.441426517331104</v>
      </c>
      <c r="M200" s="1">
        <v>-8.4694351434563997E-2</v>
      </c>
      <c r="N200" s="1">
        <v>2.0762738460511802E-2</v>
      </c>
      <c r="O200" s="1">
        <v>-0.10435373730044301</v>
      </c>
    </row>
    <row r="201" spans="1:15" x14ac:dyDescent="0.25">
      <c r="A201" s="1" t="s">
        <v>575</v>
      </c>
      <c r="B201" s="1" t="s">
        <v>295</v>
      </c>
      <c r="C201" s="1" t="s">
        <v>296</v>
      </c>
      <c r="D201" s="1">
        <v>0</v>
      </c>
      <c r="E201" s="1">
        <v>0</v>
      </c>
      <c r="F201" s="1">
        <v>0</v>
      </c>
      <c r="G201" s="1">
        <v>0</v>
      </c>
      <c r="H201" s="1">
        <v>1</v>
      </c>
      <c r="I201" s="1">
        <v>1</v>
      </c>
      <c r="J201" s="1">
        <v>-0.16048923060832199</v>
      </c>
      <c r="K201" s="1">
        <v>-0.43582469629434201</v>
      </c>
      <c r="L201" s="1">
        <v>-0.31827321216433602</v>
      </c>
      <c r="M201" s="1">
        <v>0.84895254862876302</v>
      </c>
      <c r="N201" s="1">
        <v>1.1330467287680299</v>
      </c>
      <c r="O201" s="1">
        <v>1.0988482840523901</v>
      </c>
    </row>
    <row r="202" spans="1:15" x14ac:dyDescent="0.25">
      <c r="A202" s="1" t="s">
        <v>578</v>
      </c>
      <c r="B202" s="1" t="s">
        <v>579</v>
      </c>
      <c r="C202" s="1" t="s">
        <v>580</v>
      </c>
      <c r="D202" s="1">
        <v>0</v>
      </c>
      <c r="E202" s="1">
        <v>-1</v>
      </c>
      <c r="F202" s="1">
        <v>0</v>
      </c>
      <c r="G202" s="1">
        <v>0</v>
      </c>
      <c r="H202" s="1">
        <v>0</v>
      </c>
      <c r="I202" s="1">
        <v>0</v>
      </c>
      <c r="J202" s="1">
        <v>4.3287152364605702E-2</v>
      </c>
      <c r="K202" s="1">
        <v>-0.90578088376056998</v>
      </c>
      <c r="L202" s="1">
        <v>-0.48861741672301801</v>
      </c>
      <c r="M202" s="1">
        <v>-0.39508371957296701</v>
      </c>
      <c r="N202" s="1">
        <v>-0.189017124280696</v>
      </c>
      <c r="O202" s="1">
        <v>-0.74619087501699499</v>
      </c>
    </row>
    <row r="203" spans="1:15" x14ac:dyDescent="0.25">
      <c r="A203" s="1" t="s">
        <v>581</v>
      </c>
      <c r="B203" s="1" t="s">
        <v>462</v>
      </c>
      <c r="C203" s="1" t="s">
        <v>463</v>
      </c>
      <c r="D203" s="1">
        <v>-1</v>
      </c>
      <c r="E203" s="1">
        <v>0</v>
      </c>
      <c r="F203" s="1">
        <v>0</v>
      </c>
      <c r="G203" s="1">
        <v>0</v>
      </c>
      <c r="H203" s="1">
        <v>0</v>
      </c>
      <c r="I203" s="1">
        <v>0</v>
      </c>
      <c r="J203" s="1">
        <v>-0.96569311772161603</v>
      </c>
      <c r="K203" s="1">
        <v>-0.44702741273263602</v>
      </c>
      <c r="L203" s="1">
        <v>-0.30493954845021198</v>
      </c>
      <c r="M203" s="1">
        <v>-0.35631376339709903</v>
      </c>
      <c r="N203" s="1">
        <v>3.1628626394720499E-2</v>
      </c>
      <c r="O203" s="1">
        <v>-0.19466531642381499</v>
      </c>
    </row>
    <row r="204" spans="1:15" x14ac:dyDescent="0.25">
      <c r="A204" s="1" t="s">
        <v>586</v>
      </c>
      <c r="B204" s="1" t="s">
        <v>363</v>
      </c>
      <c r="C204" s="1" t="s">
        <v>364</v>
      </c>
      <c r="D204" s="1">
        <v>0</v>
      </c>
      <c r="E204" s="1">
        <v>1</v>
      </c>
      <c r="F204" s="1">
        <v>0</v>
      </c>
      <c r="G204" s="1">
        <v>0</v>
      </c>
      <c r="H204" s="1">
        <v>0</v>
      </c>
      <c r="I204" s="1">
        <v>0</v>
      </c>
      <c r="J204" s="1">
        <v>0.32474851362326701</v>
      </c>
      <c r="K204" s="1">
        <v>0.90063836834270605</v>
      </c>
      <c r="L204" s="1">
        <v>1.84252504349041E-2</v>
      </c>
      <c r="M204" s="1">
        <v>-0.200144529423885</v>
      </c>
      <c r="N204" s="1">
        <v>0.32655562270781402</v>
      </c>
      <c r="O204" s="1">
        <v>-4.1297035753109501E-2</v>
      </c>
    </row>
    <row r="205" spans="1:15" x14ac:dyDescent="0.25">
      <c r="A205" s="1" t="s">
        <v>589</v>
      </c>
      <c r="B205" s="1" t="s">
        <v>590</v>
      </c>
      <c r="C205" s="1" t="s">
        <v>591</v>
      </c>
      <c r="D205" s="1">
        <v>0</v>
      </c>
      <c r="E205" s="1">
        <v>0</v>
      </c>
      <c r="F205" s="1">
        <v>0</v>
      </c>
      <c r="G205" s="1">
        <v>0</v>
      </c>
      <c r="H205" s="1">
        <v>1</v>
      </c>
      <c r="I205" s="1">
        <v>0</v>
      </c>
      <c r="J205" s="1">
        <v>0.18581795710075599</v>
      </c>
      <c r="K205" s="1">
        <v>0.28152410111052401</v>
      </c>
      <c r="L205" s="1">
        <v>-0.198060065578476</v>
      </c>
      <c r="M205" s="1">
        <v>0.72015640816311999</v>
      </c>
      <c r="N205" s="1">
        <v>1.0234425072148901</v>
      </c>
      <c r="O205" s="1">
        <v>0.21289019149576299</v>
      </c>
    </row>
    <row r="206" spans="1:15" x14ac:dyDescent="0.25">
      <c r="A206" s="1" t="s">
        <v>592</v>
      </c>
      <c r="B206" s="1" t="s">
        <v>543</v>
      </c>
      <c r="C206" s="1" t="s">
        <v>544</v>
      </c>
      <c r="D206" s="1">
        <v>0</v>
      </c>
      <c r="E206" s="1">
        <v>1</v>
      </c>
      <c r="F206" s="1">
        <v>0</v>
      </c>
      <c r="G206" s="1">
        <v>0</v>
      </c>
      <c r="H206" s="1">
        <v>0</v>
      </c>
      <c r="I206" s="1">
        <v>0</v>
      </c>
      <c r="J206" s="1">
        <v>-0.12235267251628899</v>
      </c>
      <c r="K206" s="1">
        <v>0.96646219346226603</v>
      </c>
      <c r="L206" s="1">
        <v>-0.110426852511135</v>
      </c>
      <c r="M206" s="1">
        <v>0.45361226230499901</v>
      </c>
      <c r="N206" s="1">
        <v>0.34169101811839703</v>
      </c>
      <c r="O206" s="1">
        <v>6.0177699804486702E-3</v>
      </c>
    </row>
    <row r="207" spans="1:15" x14ac:dyDescent="0.25">
      <c r="A207" s="1" t="s">
        <v>593</v>
      </c>
      <c r="B207" s="1" t="s">
        <v>594</v>
      </c>
      <c r="C207" s="1" t="s">
        <v>595</v>
      </c>
      <c r="D207" s="1">
        <v>0</v>
      </c>
      <c r="E207" s="1">
        <v>0</v>
      </c>
      <c r="F207" s="1">
        <v>0</v>
      </c>
      <c r="G207" s="1">
        <v>1</v>
      </c>
      <c r="H207" s="1">
        <v>0</v>
      </c>
      <c r="I207" s="1">
        <v>0</v>
      </c>
      <c r="J207" s="1">
        <v>2.63763049250452E-2</v>
      </c>
      <c r="K207" s="1">
        <v>0.249485842872184</v>
      </c>
      <c r="L207" s="1">
        <v>3.9196153581541701E-2</v>
      </c>
      <c r="M207" s="1">
        <v>1.56383011066065</v>
      </c>
      <c r="N207" s="1">
        <v>0.82906571636447002</v>
      </c>
      <c r="O207" s="1">
        <v>0.69839489504934205</v>
      </c>
    </row>
    <row r="208" spans="1:15" x14ac:dyDescent="0.25">
      <c r="A208" s="1" t="s">
        <v>596</v>
      </c>
      <c r="B208" s="1" t="s">
        <v>597</v>
      </c>
      <c r="C208" s="1" t="s">
        <v>598</v>
      </c>
      <c r="D208" s="1">
        <v>0</v>
      </c>
      <c r="E208" s="1">
        <v>0</v>
      </c>
      <c r="F208" s="1">
        <v>0</v>
      </c>
      <c r="G208" s="1">
        <v>-1</v>
      </c>
      <c r="H208" s="1">
        <v>0</v>
      </c>
      <c r="I208" s="1">
        <v>0</v>
      </c>
      <c r="J208" s="1">
        <v>-0.29878663211416001</v>
      </c>
      <c r="K208" s="1">
        <v>0.48571342038314402</v>
      </c>
      <c r="L208" s="1">
        <v>2.8556439030267299E-2</v>
      </c>
      <c r="M208" s="1">
        <v>-1.0504150593588899</v>
      </c>
      <c r="N208" s="1">
        <v>-0.59264758093743997</v>
      </c>
      <c r="O208" s="1">
        <v>-0.62639108889313799</v>
      </c>
    </row>
    <row r="209" spans="1:15" x14ac:dyDescent="0.25">
      <c r="A209" s="1" t="s">
        <v>599</v>
      </c>
      <c r="B209" s="1" t="s">
        <v>374</v>
      </c>
      <c r="C209" s="1" t="s">
        <v>375</v>
      </c>
      <c r="D209" s="1">
        <v>-1</v>
      </c>
      <c r="E209" s="1">
        <v>-1</v>
      </c>
      <c r="F209" s="1">
        <v>0</v>
      </c>
      <c r="G209" s="1">
        <v>0</v>
      </c>
      <c r="H209" s="1">
        <v>0</v>
      </c>
      <c r="I209" s="1">
        <v>0</v>
      </c>
      <c r="J209" s="1">
        <v>-1.4817314720878501</v>
      </c>
      <c r="K209" s="1">
        <v>-1.24664241346452</v>
      </c>
      <c r="L209" s="1">
        <v>-0.36930470724431103</v>
      </c>
      <c r="M209" s="1">
        <v>0.47807132401518498</v>
      </c>
      <c r="N209" s="1">
        <v>-0.29293043177300898</v>
      </c>
      <c r="O209" s="1">
        <v>0.39554717977988901</v>
      </c>
    </row>
    <row r="210" spans="1:15" x14ac:dyDescent="0.25">
      <c r="A210" s="1" t="s">
        <v>602</v>
      </c>
      <c r="B210" s="1" t="s">
        <v>603</v>
      </c>
      <c r="C210" s="1" t="s">
        <v>604</v>
      </c>
      <c r="D210" s="1">
        <v>0</v>
      </c>
      <c r="E210" s="1">
        <v>0</v>
      </c>
      <c r="F210" s="1">
        <v>0</v>
      </c>
      <c r="G210" s="1">
        <v>0</v>
      </c>
      <c r="H210" s="1">
        <v>1</v>
      </c>
      <c r="I210" s="1">
        <v>0</v>
      </c>
      <c r="J210" s="1">
        <v>-0.39473342420758201</v>
      </c>
      <c r="K210" s="1">
        <v>8.6876141624643299E-2</v>
      </c>
      <c r="L210" s="1">
        <v>0.58772629083188699</v>
      </c>
      <c r="M210" s="1">
        <v>0.25668391414814101</v>
      </c>
      <c r="N210" s="1">
        <v>0.906632317400211</v>
      </c>
      <c r="O210" s="1">
        <v>0.76136608545329798</v>
      </c>
    </row>
    <row r="211" spans="1:15" x14ac:dyDescent="0.25">
      <c r="A211" s="1" t="s">
        <v>605</v>
      </c>
      <c r="B211" s="1" t="s">
        <v>606</v>
      </c>
      <c r="C211" s="1" t="s">
        <v>607</v>
      </c>
      <c r="D211" s="1">
        <v>0</v>
      </c>
      <c r="E211" s="1">
        <v>0</v>
      </c>
      <c r="F211" s="1">
        <v>0</v>
      </c>
      <c r="G211" s="1">
        <v>1</v>
      </c>
      <c r="H211" s="1">
        <v>0</v>
      </c>
      <c r="I211" s="1">
        <v>0</v>
      </c>
      <c r="J211" s="1">
        <v>0.39429753834390202</v>
      </c>
      <c r="K211" s="1">
        <v>0.21284374245892401</v>
      </c>
      <c r="L211" s="1">
        <v>1.8022472584624999E-2</v>
      </c>
      <c r="M211" s="1">
        <v>1.1220486671997201</v>
      </c>
      <c r="N211" s="1">
        <v>0.71215275816292001</v>
      </c>
      <c r="O211" s="1">
        <v>0.59840374194947599</v>
      </c>
    </row>
    <row r="212" spans="1:15" x14ac:dyDescent="0.25">
      <c r="A212" s="1" t="s">
        <v>608</v>
      </c>
      <c r="B212" s="1" t="s">
        <v>609</v>
      </c>
      <c r="C212" s="1" t="s">
        <v>610</v>
      </c>
      <c r="D212" s="1">
        <v>1</v>
      </c>
      <c r="E212" s="1">
        <v>0</v>
      </c>
      <c r="F212" s="1">
        <v>0</v>
      </c>
      <c r="G212" s="1">
        <v>0</v>
      </c>
      <c r="H212" s="1">
        <v>0</v>
      </c>
      <c r="I212" s="1">
        <v>0</v>
      </c>
      <c r="J212" s="1">
        <v>0.92946818195425795</v>
      </c>
      <c r="K212" s="1">
        <v>0.76575984704089395</v>
      </c>
      <c r="L212" s="1">
        <v>0.54956968469883305</v>
      </c>
      <c r="M212" s="1">
        <v>0.54184969253666604</v>
      </c>
      <c r="N212" s="1">
        <v>0.46245222900918298</v>
      </c>
      <c r="O212" s="1">
        <v>0.14990269294981501</v>
      </c>
    </row>
    <row r="213" spans="1:15" x14ac:dyDescent="0.25">
      <c r="A213" s="1" t="s">
        <v>613</v>
      </c>
      <c r="B213" s="1" t="s">
        <v>419</v>
      </c>
      <c r="C213" s="1" t="s">
        <v>420</v>
      </c>
      <c r="D213" s="1">
        <v>0</v>
      </c>
      <c r="E213" s="1">
        <v>0</v>
      </c>
      <c r="F213" s="1">
        <v>0</v>
      </c>
      <c r="G213" s="1">
        <v>0</v>
      </c>
      <c r="H213" s="1">
        <v>1</v>
      </c>
      <c r="I213" s="1">
        <v>0</v>
      </c>
      <c r="J213" s="1">
        <v>0.30794432665222199</v>
      </c>
      <c r="K213" s="1">
        <v>0.80857715279396403</v>
      </c>
      <c r="L213" s="1">
        <v>0.171214437230022</v>
      </c>
      <c r="M213" s="1">
        <v>0.62715850874925405</v>
      </c>
      <c r="N213" s="1">
        <v>1.26110725028309</v>
      </c>
      <c r="O213" s="1">
        <v>0.47835944728709001</v>
      </c>
    </row>
    <row r="214" spans="1:15" x14ac:dyDescent="0.25">
      <c r="A214" s="1" t="s">
        <v>614</v>
      </c>
      <c r="B214" s="1" t="s">
        <v>615</v>
      </c>
      <c r="C214" s="1" t="s">
        <v>616</v>
      </c>
      <c r="D214" s="1">
        <v>0</v>
      </c>
      <c r="E214" s="1">
        <v>0</v>
      </c>
      <c r="F214" s="1">
        <v>0</v>
      </c>
      <c r="G214" s="1">
        <v>1</v>
      </c>
      <c r="H214" s="1">
        <v>0</v>
      </c>
      <c r="I214" s="1">
        <v>0</v>
      </c>
      <c r="J214" s="1">
        <v>0.88473535633429401</v>
      </c>
      <c r="K214" s="1">
        <v>0.36965982058744101</v>
      </c>
      <c r="L214" s="1">
        <v>0.11345000474778701</v>
      </c>
      <c r="M214" s="1">
        <v>1.3356123457187901</v>
      </c>
      <c r="N214" s="1">
        <v>0.83602103026957197</v>
      </c>
      <c r="O214" s="1">
        <v>0.62384396176522705</v>
      </c>
    </row>
    <row r="215" spans="1:15" x14ac:dyDescent="0.25">
      <c r="A215" s="1" t="s">
        <v>617</v>
      </c>
      <c r="B215" s="1" t="s">
        <v>618</v>
      </c>
      <c r="C215" s="1" t="s">
        <v>619</v>
      </c>
      <c r="D215" s="1">
        <v>0</v>
      </c>
      <c r="E215" s="1">
        <v>0</v>
      </c>
      <c r="F215" s="1">
        <v>0</v>
      </c>
      <c r="G215" s="1">
        <v>-1</v>
      </c>
      <c r="H215" s="1">
        <v>0</v>
      </c>
      <c r="I215" s="1">
        <v>0</v>
      </c>
      <c r="J215" s="1">
        <v>-0.23103130783745501</v>
      </c>
      <c r="K215" s="1">
        <v>-0.26387588768092302</v>
      </c>
      <c r="L215" s="1">
        <v>-0.41940339722884001</v>
      </c>
      <c r="M215" s="1">
        <v>-0.94654793324344599</v>
      </c>
      <c r="N215" s="1">
        <v>-3.9051315023223197E-2</v>
      </c>
      <c r="O215" s="1">
        <v>-0.59455242459928903</v>
      </c>
    </row>
    <row r="216" spans="1:15" x14ac:dyDescent="0.25">
      <c r="A216" s="1" t="s">
        <v>620</v>
      </c>
      <c r="B216" s="1" t="s">
        <v>621</v>
      </c>
      <c r="C216" s="1" t="s">
        <v>622</v>
      </c>
      <c r="D216" s="1">
        <v>0</v>
      </c>
      <c r="E216" s="1">
        <v>0</v>
      </c>
      <c r="F216" s="1">
        <v>0</v>
      </c>
      <c r="G216" s="1">
        <v>-1</v>
      </c>
      <c r="H216" s="1">
        <v>0</v>
      </c>
      <c r="I216" s="1">
        <v>0</v>
      </c>
      <c r="J216" s="1">
        <v>-0.112922544419552</v>
      </c>
      <c r="K216" s="1">
        <v>-0.25307621739500302</v>
      </c>
      <c r="L216" s="1">
        <v>9.3665663526950396E-2</v>
      </c>
      <c r="M216" s="1">
        <v>-1.14968874928506</v>
      </c>
      <c r="N216" s="1">
        <v>-0.55674593389010196</v>
      </c>
      <c r="O216" s="1">
        <v>-0.47315929790533601</v>
      </c>
    </row>
    <row r="217" spans="1:15" x14ac:dyDescent="0.25">
      <c r="A217" s="1" t="s">
        <v>625</v>
      </c>
      <c r="B217" s="1" t="s">
        <v>253</v>
      </c>
      <c r="C217" s="1" t="s">
        <v>254</v>
      </c>
      <c r="D217" s="1">
        <v>1</v>
      </c>
      <c r="E217" s="1">
        <v>0</v>
      </c>
      <c r="F217" s="1">
        <v>0</v>
      </c>
      <c r="G217" s="1">
        <v>0</v>
      </c>
      <c r="H217" s="1">
        <v>0</v>
      </c>
      <c r="I217" s="1">
        <v>0</v>
      </c>
      <c r="J217" s="1">
        <v>1.0180330011618799</v>
      </c>
      <c r="K217" s="1">
        <v>0.277855387181217</v>
      </c>
      <c r="L217" s="1">
        <v>-0.168262990071948</v>
      </c>
      <c r="M217" s="1">
        <v>-4.6097683400789799E-3</v>
      </c>
      <c r="N217" s="1">
        <v>-0.19972747769044499</v>
      </c>
      <c r="O217" s="1">
        <v>-0.14134339067315299</v>
      </c>
    </row>
    <row r="218" spans="1:15" x14ac:dyDescent="0.25">
      <c r="A218" s="1" t="s">
        <v>628</v>
      </c>
      <c r="B218" s="1" t="s">
        <v>629</v>
      </c>
      <c r="C218" s="1" t="s">
        <v>630</v>
      </c>
      <c r="D218" s="1">
        <v>0</v>
      </c>
      <c r="E218" s="1">
        <v>0</v>
      </c>
      <c r="F218" s="1">
        <v>0</v>
      </c>
      <c r="G218" s="1">
        <v>-1</v>
      </c>
      <c r="H218" s="1">
        <v>0</v>
      </c>
      <c r="I218" s="1">
        <v>0</v>
      </c>
      <c r="J218" s="1">
        <v>-0.77881497816578105</v>
      </c>
      <c r="K218" s="1">
        <v>-0.92967393980802304</v>
      </c>
      <c r="L218" s="1">
        <v>3.54919004188015E-2</v>
      </c>
      <c r="M218" s="1">
        <v>-1.3058661940693399</v>
      </c>
      <c r="N218" s="1">
        <v>-0.98026197041231</v>
      </c>
      <c r="O218" s="1">
        <v>-0.179388850981055</v>
      </c>
    </row>
    <row r="219" spans="1:15" x14ac:dyDescent="0.25">
      <c r="A219" s="1" t="s">
        <v>631</v>
      </c>
      <c r="B219" s="1" t="s">
        <v>503</v>
      </c>
      <c r="C219" s="1" t="s">
        <v>504</v>
      </c>
      <c r="D219" s="1">
        <v>0</v>
      </c>
      <c r="E219" s="1">
        <v>0</v>
      </c>
      <c r="F219" s="1">
        <v>0</v>
      </c>
      <c r="G219" s="1">
        <v>0</v>
      </c>
      <c r="H219" s="1">
        <v>1</v>
      </c>
      <c r="I219" s="1">
        <v>0</v>
      </c>
      <c r="J219" s="1">
        <v>0.59661887794916602</v>
      </c>
      <c r="K219" s="1">
        <v>-0.174563735481432</v>
      </c>
      <c r="L219" s="1">
        <v>-0.16578716910593</v>
      </c>
      <c r="M219" s="1">
        <v>0.43172446777719697</v>
      </c>
      <c r="N219" s="1">
        <v>0.99472782043658003</v>
      </c>
      <c r="O219" s="1">
        <v>0.190210084954435</v>
      </c>
    </row>
    <row r="220" spans="1:15" x14ac:dyDescent="0.25">
      <c r="A220" s="1" t="s">
        <v>632</v>
      </c>
      <c r="B220" s="1" t="s">
        <v>410</v>
      </c>
      <c r="C220" s="1" t="s">
        <v>411</v>
      </c>
      <c r="D220" s="1">
        <v>-1</v>
      </c>
      <c r="E220" s="1">
        <v>0</v>
      </c>
      <c r="F220" s="1">
        <v>0</v>
      </c>
      <c r="G220" s="1">
        <v>0</v>
      </c>
      <c r="H220" s="1">
        <v>0</v>
      </c>
      <c r="I220" s="1">
        <v>0</v>
      </c>
      <c r="J220" s="1">
        <v>-0.92487586882992101</v>
      </c>
      <c r="K220" s="1">
        <v>-0.79781772388240002</v>
      </c>
      <c r="L220" s="1">
        <v>-0.52861441552282795</v>
      </c>
      <c r="M220" s="1">
        <v>-0.46277132428506801</v>
      </c>
      <c r="N220" s="1">
        <v>0.34676752705496999</v>
      </c>
      <c r="O220" s="1">
        <v>0.43100021466162403</v>
      </c>
    </row>
    <row r="221" spans="1:15" x14ac:dyDescent="0.25">
      <c r="A221" s="1" t="s">
        <v>633</v>
      </c>
      <c r="B221" s="1" t="s">
        <v>549</v>
      </c>
      <c r="C221" s="1" t="s">
        <v>550</v>
      </c>
      <c r="D221" s="1">
        <v>0</v>
      </c>
      <c r="E221" s="1">
        <v>0</v>
      </c>
      <c r="F221" s="1">
        <v>0</v>
      </c>
      <c r="G221" s="1">
        <v>1</v>
      </c>
      <c r="H221" s="1">
        <v>0</v>
      </c>
      <c r="I221" s="1">
        <v>0</v>
      </c>
      <c r="J221" s="1">
        <v>0.105380348650792</v>
      </c>
      <c r="K221" s="1">
        <v>-0.68964156619514605</v>
      </c>
      <c r="L221" s="1">
        <v>-0.32593502675333902</v>
      </c>
      <c r="M221" s="1">
        <v>1.4831948370382699</v>
      </c>
      <c r="N221" s="1">
        <v>0.17385941983511799</v>
      </c>
      <c r="O221" s="1">
        <v>-0.18799715582526</v>
      </c>
    </row>
    <row r="222" spans="1:15" x14ac:dyDescent="0.25">
      <c r="A222" s="1" t="s">
        <v>634</v>
      </c>
      <c r="B222" s="1" t="s">
        <v>611</v>
      </c>
      <c r="C222" s="1" t="s">
        <v>612</v>
      </c>
      <c r="D222" s="1">
        <v>-1</v>
      </c>
      <c r="E222" s="1">
        <v>0</v>
      </c>
      <c r="F222" s="1">
        <v>0</v>
      </c>
      <c r="G222" s="1">
        <v>-1</v>
      </c>
      <c r="H222" s="1">
        <v>0</v>
      </c>
      <c r="I222" s="1">
        <v>0</v>
      </c>
      <c r="J222" s="1">
        <v>-0.91442610653059098</v>
      </c>
      <c r="K222" s="1">
        <v>-0.24933897809845801</v>
      </c>
      <c r="L222" s="1">
        <v>2.98332631642397E-2</v>
      </c>
      <c r="M222" s="1">
        <v>-1.21544486412636</v>
      </c>
      <c r="N222" s="1">
        <v>-0.30118578682641201</v>
      </c>
      <c r="O222" s="1">
        <v>-0.25784038713937601</v>
      </c>
    </row>
    <row r="223" spans="1:15" x14ac:dyDescent="0.25">
      <c r="A223" s="1" t="s">
        <v>635</v>
      </c>
      <c r="B223" s="1" t="s">
        <v>615</v>
      </c>
      <c r="C223" s="1" t="s">
        <v>616</v>
      </c>
      <c r="D223" s="1">
        <v>0</v>
      </c>
      <c r="E223" s="1">
        <v>0</v>
      </c>
      <c r="F223" s="1">
        <v>0</v>
      </c>
      <c r="G223" s="1">
        <v>1</v>
      </c>
      <c r="H223" s="1">
        <v>0</v>
      </c>
      <c r="I223" s="1">
        <v>0</v>
      </c>
      <c r="J223" s="1">
        <v>0.501538171872843</v>
      </c>
      <c r="K223" s="1">
        <v>8.6817833856789803E-2</v>
      </c>
      <c r="L223" s="1">
        <v>-0.124363799034647</v>
      </c>
      <c r="M223" s="1">
        <v>1.2055511110428601</v>
      </c>
      <c r="N223" s="1">
        <v>0.58760056944273298</v>
      </c>
      <c r="O223" s="1">
        <v>0.28288457823692698</v>
      </c>
    </row>
    <row r="224" spans="1:15" x14ac:dyDescent="0.25">
      <c r="A224" s="1" t="s">
        <v>636</v>
      </c>
      <c r="B224" s="1" t="s">
        <v>637</v>
      </c>
      <c r="C224" s="1" t="s">
        <v>638</v>
      </c>
      <c r="D224" s="1">
        <v>0</v>
      </c>
      <c r="E224" s="1">
        <v>0</v>
      </c>
      <c r="F224" s="1">
        <v>0</v>
      </c>
      <c r="G224" s="1">
        <v>-1</v>
      </c>
      <c r="H224" s="1">
        <v>-1</v>
      </c>
      <c r="I224" s="1">
        <v>0</v>
      </c>
      <c r="J224" s="1">
        <v>-0.384457975802175</v>
      </c>
      <c r="K224" s="1">
        <v>-0.56363057546639606</v>
      </c>
      <c r="L224" s="1">
        <v>-0.36571681926576</v>
      </c>
      <c r="M224" s="1">
        <v>-1.0870834294676901</v>
      </c>
      <c r="N224" s="1">
        <v>-1.4991820979438499</v>
      </c>
      <c r="O224" s="1">
        <v>5.4905822706756702E-2</v>
      </c>
    </row>
    <row r="225" spans="1:15" x14ac:dyDescent="0.25">
      <c r="A225" s="1" t="s">
        <v>641</v>
      </c>
      <c r="B225" s="1" t="s">
        <v>642</v>
      </c>
      <c r="C225" s="1" t="s">
        <v>643</v>
      </c>
      <c r="D225" s="1">
        <v>0</v>
      </c>
      <c r="E225" s="1">
        <v>0</v>
      </c>
      <c r="F225" s="1">
        <v>0</v>
      </c>
      <c r="G225" s="1">
        <v>1</v>
      </c>
      <c r="H225" s="1">
        <v>0</v>
      </c>
      <c r="I225" s="1">
        <v>0</v>
      </c>
      <c r="J225" s="1">
        <v>-0.111218086647262</v>
      </c>
      <c r="K225" s="1">
        <v>0.164107951318645</v>
      </c>
      <c r="L225" s="1">
        <v>0.17058487665787</v>
      </c>
      <c r="M225" s="1">
        <v>1.0680531151330299</v>
      </c>
      <c r="N225" s="1">
        <v>0.21852060959834399</v>
      </c>
      <c r="O225" s="1">
        <v>-0.15359385579733201</v>
      </c>
    </row>
    <row r="226" spans="1:15" x14ac:dyDescent="0.25">
      <c r="A226" s="1" t="s">
        <v>644</v>
      </c>
      <c r="B226" s="1" t="s">
        <v>556</v>
      </c>
      <c r="C226" s="1" t="s">
        <v>557</v>
      </c>
      <c r="D226" s="1">
        <v>0</v>
      </c>
      <c r="E226" s="1">
        <v>0</v>
      </c>
      <c r="F226" s="1">
        <v>0</v>
      </c>
      <c r="G226" s="1">
        <v>-1</v>
      </c>
      <c r="H226" s="1">
        <v>0</v>
      </c>
      <c r="I226" s="1">
        <v>0</v>
      </c>
      <c r="J226" s="1">
        <v>-0.21432639996982</v>
      </c>
      <c r="K226" s="1">
        <v>5.8497524646321998E-2</v>
      </c>
      <c r="L226" s="1">
        <v>0.30285760784347099</v>
      </c>
      <c r="M226" s="1">
        <v>-1.17111857273418</v>
      </c>
      <c r="N226" s="1">
        <v>-0.49303672841114099</v>
      </c>
      <c r="O226" s="1">
        <v>-0.56938482375361998</v>
      </c>
    </row>
    <row r="227" spans="1:15" x14ac:dyDescent="0.25">
      <c r="A227" s="1" t="s">
        <v>645</v>
      </c>
      <c r="B227" s="1" t="s">
        <v>646</v>
      </c>
      <c r="C227" s="1" t="s">
        <v>647</v>
      </c>
      <c r="D227" s="1">
        <v>1</v>
      </c>
      <c r="E227" s="1">
        <v>0</v>
      </c>
      <c r="F227" s="1">
        <v>0</v>
      </c>
      <c r="G227" s="1">
        <v>0</v>
      </c>
      <c r="H227" s="1">
        <v>0</v>
      </c>
      <c r="I227" s="1">
        <v>0</v>
      </c>
      <c r="J227" s="1">
        <v>1.1631041232477799</v>
      </c>
      <c r="K227" s="1">
        <v>0.66506619005287304</v>
      </c>
      <c r="L227" s="1">
        <v>-0.12956487719578499</v>
      </c>
      <c r="M227" s="1">
        <v>0.88693636930824404</v>
      </c>
      <c r="N227" s="1">
        <v>0.56263307295589904</v>
      </c>
      <c r="O227" s="1">
        <v>-0.34559854672125201</v>
      </c>
    </row>
    <row r="228" spans="1:15" x14ac:dyDescent="0.25">
      <c r="A228" s="1" t="s">
        <v>648</v>
      </c>
      <c r="B228" s="1" t="s">
        <v>649</v>
      </c>
      <c r="C228" s="1" t="s">
        <v>650</v>
      </c>
      <c r="D228" s="1">
        <v>0</v>
      </c>
      <c r="E228" s="1">
        <v>0</v>
      </c>
      <c r="F228" s="1">
        <v>0</v>
      </c>
      <c r="G228" s="1">
        <v>0</v>
      </c>
      <c r="H228" s="1">
        <v>-1</v>
      </c>
      <c r="I228" s="1">
        <v>0</v>
      </c>
      <c r="J228" s="1">
        <v>-1.3294726157954799</v>
      </c>
      <c r="K228" s="1">
        <v>-1.1578052036842901</v>
      </c>
      <c r="L228" s="1">
        <v>0.13051839037256799</v>
      </c>
      <c r="M228" s="1">
        <v>-1.1160829006373201</v>
      </c>
      <c r="N228" s="1">
        <v>-1.4190279300170101</v>
      </c>
      <c r="O228" s="1">
        <v>-7.5152164922447806E-2</v>
      </c>
    </row>
    <row r="229" spans="1:15" x14ac:dyDescent="0.25">
      <c r="A229" s="1" t="s">
        <v>653</v>
      </c>
      <c r="B229" s="1" t="s">
        <v>654</v>
      </c>
      <c r="C229" s="1" t="s">
        <v>655</v>
      </c>
      <c r="D229" s="1">
        <v>-1</v>
      </c>
      <c r="E229" s="1">
        <v>0</v>
      </c>
      <c r="F229" s="1">
        <v>0</v>
      </c>
      <c r="G229" s="1">
        <v>-1</v>
      </c>
      <c r="H229" s="1">
        <v>0</v>
      </c>
      <c r="I229" s="1">
        <v>0</v>
      </c>
      <c r="J229" s="1">
        <v>-0.94326508153225896</v>
      </c>
      <c r="K229" s="1">
        <v>-0.51624181247516399</v>
      </c>
      <c r="L229" s="1">
        <v>-0.40718551907124101</v>
      </c>
      <c r="M229" s="1">
        <v>-1.07890962507346</v>
      </c>
      <c r="N229" s="1">
        <v>-8.3675632505029199E-2</v>
      </c>
      <c r="O229" s="1">
        <v>-0.68081440758947898</v>
      </c>
    </row>
    <row r="230" spans="1:15" x14ac:dyDescent="0.25">
      <c r="A230" s="1" t="s">
        <v>656</v>
      </c>
      <c r="B230" s="1" t="s">
        <v>657</v>
      </c>
      <c r="C230" s="1" t="s">
        <v>658</v>
      </c>
      <c r="D230" s="1">
        <v>0</v>
      </c>
      <c r="E230" s="1">
        <v>0</v>
      </c>
      <c r="F230" s="1">
        <v>0</v>
      </c>
      <c r="G230" s="1">
        <v>0</v>
      </c>
      <c r="H230" s="1">
        <v>-1</v>
      </c>
      <c r="I230" s="1">
        <v>0</v>
      </c>
      <c r="J230" s="1">
        <v>-0.58478796454600901</v>
      </c>
      <c r="K230" s="1">
        <v>-0.212852649366607</v>
      </c>
      <c r="L230" s="1">
        <v>-0.15099481770744699</v>
      </c>
      <c r="M230" s="1">
        <v>-0.69205626287521205</v>
      </c>
      <c r="N230" s="1">
        <v>-0.92197737335087304</v>
      </c>
      <c r="O230" s="1">
        <v>-0.66022968324979603</v>
      </c>
    </row>
    <row r="231" spans="1:15" x14ac:dyDescent="0.25">
      <c r="A231" s="1" t="s">
        <v>659</v>
      </c>
      <c r="B231" s="1" t="s">
        <v>582</v>
      </c>
      <c r="C231" s="1" t="s">
        <v>583</v>
      </c>
      <c r="D231" s="1">
        <v>0</v>
      </c>
      <c r="E231" s="1">
        <v>-1</v>
      </c>
      <c r="F231" s="1">
        <v>0</v>
      </c>
      <c r="G231" s="1">
        <v>0</v>
      </c>
      <c r="H231" s="1">
        <v>0</v>
      </c>
      <c r="I231" s="1">
        <v>0</v>
      </c>
      <c r="J231" s="1">
        <v>0.27987131257793402</v>
      </c>
      <c r="K231" s="1">
        <v>-1.0649089030816501</v>
      </c>
      <c r="L231" s="1">
        <v>-0.69758104272827504</v>
      </c>
      <c r="M231" s="1">
        <v>-0.100506949954173</v>
      </c>
      <c r="N231" s="1">
        <v>-0.19454486344024</v>
      </c>
      <c r="O231" s="1">
        <v>-0.64144855870447104</v>
      </c>
    </row>
    <row r="232" spans="1:15" x14ac:dyDescent="0.25">
      <c r="A232" s="1" t="s">
        <v>660</v>
      </c>
      <c r="B232" s="1" t="s">
        <v>661</v>
      </c>
      <c r="C232" s="1" t="s">
        <v>662</v>
      </c>
      <c r="D232" s="1">
        <v>0</v>
      </c>
      <c r="E232" s="1">
        <v>0</v>
      </c>
      <c r="F232" s="1">
        <v>0</v>
      </c>
      <c r="G232" s="1">
        <v>0</v>
      </c>
      <c r="H232" s="1">
        <v>0</v>
      </c>
      <c r="I232" s="1">
        <v>-1</v>
      </c>
      <c r="J232" s="1">
        <v>0.173124034272475</v>
      </c>
      <c r="K232" s="1">
        <v>-0.152453035684672</v>
      </c>
      <c r="L232" s="1">
        <v>-4.7717074523845299E-4</v>
      </c>
      <c r="M232" s="1">
        <v>-0.76725879382203799</v>
      </c>
      <c r="N232" s="1">
        <v>-0.665797253113243</v>
      </c>
      <c r="O232" s="1">
        <v>-0.97214441689790398</v>
      </c>
    </row>
    <row r="233" spans="1:15" x14ac:dyDescent="0.25">
      <c r="A233" s="1" t="s">
        <v>663</v>
      </c>
      <c r="B233" s="1" t="s">
        <v>664</v>
      </c>
      <c r="C233" s="1" t="s">
        <v>665</v>
      </c>
      <c r="D233" s="1">
        <v>0</v>
      </c>
      <c r="E233" s="1">
        <v>0</v>
      </c>
      <c r="F233" s="1">
        <v>0</v>
      </c>
      <c r="G233" s="1">
        <v>0</v>
      </c>
      <c r="H233" s="1">
        <v>1</v>
      </c>
      <c r="I233" s="1">
        <v>0</v>
      </c>
      <c r="J233" s="1">
        <v>-0.14407154451774701</v>
      </c>
      <c r="K233" s="1">
        <v>1.74619664590181E-2</v>
      </c>
      <c r="L233" s="1">
        <v>-5.0975357770000097E-2</v>
      </c>
      <c r="M233" s="1">
        <v>0.62161703137776003</v>
      </c>
      <c r="N233" s="1">
        <v>1.1197670815787499</v>
      </c>
      <c r="O233" s="1">
        <v>0.56782920064268005</v>
      </c>
    </row>
    <row r="234" spans="1:15" x14ac:dyDescent="0.25">
      <c r="A234" s="1" t="s">
        <v>666</v>
      </c>
      <c r="B234" s="1" t="s">
        <v>268</v>
      </c>
      <c r="C234" s="1" t="s">
        <v>269</v>
      </c>
      <c r="D234" s="1">
        <v>-1</v>
      </c>
      <c r="E234" s="1">
        <v>0</v>
      </c>
      <c r="F234" s="1">
        <v>0</v>
      </c>
      <c r="G234" s="1">
        <v>0</v>
      </c>
      <c r="H234" s="1">
        <v>0</v>
      </c>
      <c r="I234" s="1">
        <v>0</v>
      </c>
      <c r="J234" s="1">
        <v>-0.94764319327147795</v>
      </c>
      <c r="K234" s="1">
        <v>0.31199291805531498</v>
      </c>
      <c r="L234" s="1">
        <v>0.44939591349804597</v>
      </c>
      <c r="M234" s="1">
        <v>-0.70403804308350504</v>
      </c>
      <c r="N234" s="1">
        <v>-0.114060859536659</v>
      </c>
      <c r="O234" s="1">
        <v>-5.5158275194900699E-2</v>
      </c>
    </row>
    <row r="235" spans="1:15" x14ac:dyDescent="0.25">
      <c r="A235" s="1" t="s">
        <v>667</v>
      </c>
      <c r="B235" s="1" t="s">
        <v>668</v>
      </c>
      <c r="C235" s="1" t="s">
        <v>669</v>
      </c>
      <c r="D235" s="1">
        <v>0</v>
      </c>
      <c r="E235" s="1">
        <v>0</v>
      </c>
      <c r="F235" s="1">
        <v>0</v>
      </c>
      <c r="G235" s="1">
        <v>-1</v>
      </c>
      <c r="H235" s="1">
        <v>0</v>
      </c>
      <c r="I235" s="1">
        <v>-1</v>
      </c>
      <c r="J235" s="1">
        <v>-0.76287884643841997</v>
      </c>
      <c r="K235" s="1">
        <v>-0.18087458982096499</v>
      </c>
      <c r="L235" s="1">
        <v>-0.27859682702271499</v>
      </c>
      <c r="M235" s="1">
        <v>-0.91158077927805503</v>
      </c>
      <c r="N235" s="1">
        <v>-0.13424202688870401</v>
      </c>
      <c r="O235" s="1">
        <v>-0.97254153362956997</v>
      </c>
    </row>
    <row r="236" spans="1:15" x14ac:dyDescent="0.25">
      <c r="A236" s="1" t="s">
        <v>670</v>
      </c>
      <c r="B236" s="1" t="s">
        <v>506</v>
      </c>
      <c r="C236" s="1" t="s">
        <v>507</v>
      </c>
      <c r="D236" s="1">
        <v>-1</v>
      </c>
      <c r="E236" s="1">
        <v>-1</v>
      </c>
      <c r="F236" s="1">
        <v>0</v>
      </c>
      <c r="G236" s="1">
        <v>-1</v>
      </c>
      <c r="H236" s="1">
        <v>-1</v>
      </c>
      <c r="I236" s="1">
        <v>0</v>
      </c>
      <c r="J236" s="1">
        <v>-1.1918828150060199</v>
      </c>
      <c r="K236" s="1">
        <v>-1.33238365488653</v>
      </c>
      <c r="L236" s="1">
        <v>0.177348962513563</v>
      </c>
      <c r="M236" s="1">
        <v>-1.27490379773749</v>
      </c>
      <c r="N236" s="1">
        <v>-1.37483232069164</v>
      </c>
      <c r="O236" s="1">
        <v>-0.146275813855783</v>
      </c>
    </row>
    <row r="237" spans="1:15" x14ac:dyDescent="0.25">
      <c r="A237" s="1" t="s">
        <v>671</v>
      </c>
      <c r="B237" s="1" t="s">
        <v>672</v>
      </c>
      <c r="C237" s="1" t="s">
        <v>673</v>
      </c>
      <c r="D237" s="1">
        <v>0</v>
      </c>
      <c r="E237" s="1">
        <v>-1</v>
      </c>
      <c r="F237" s="1">
        <v>0</v>
      </c>
      <c r="G237" s="1">
        <v>0</v>
      </c>
      <c r="H237" s="1">
        <v>0</v>
      </c>
      <c r="I237" s="1">
        <v>0</v>
      </c>
      <c r="J237" s="1">
        <v>0.85120829686675703</v>
      </c>
      <c r="K237" s="1">
        <v>-1.3110751357096</v>
      </c>
      <c r="L237" s="1">
        <v>0.249572095370618</v>
      </c>
      <c r="M237" s="1">
        <v>0.50506665685324703</v>
      </c>
      <c r="N237" s="1">
        <v>6.5658528273309494E-2</v>
      </c>
      <c r="O237" s="1">
        <v>-4.7533142556632803E-2</v>
      </c>
    </row>
    <row r="238" spans="1:15" x14ac:dyDescent="0.25">
      <c r="A238" s="1" t="s">
        <v>674</v>
      </c>
      <c r="B238" s="1" t="s">
        <v>460</v>
      </c>
      <c r="C238" s="1" t="s">
        <v>461</v>
      </c>
      <c r="D238" s="1">
        <v>0</v>
      </c>
      <c r="E238" s="1">
        <v>0</v>
      </c>
      <c r="F238" s="1">
        <v>0</v>
      </c>
      <c r="G238" s="1">
        <v>0</v>
      </c>
      <c r="H238" s="1">
        <v>-1</v>
      </c>
      <c r="I238" s="1">
        <v>0</v>
      </c>
      <c r="J238" s="1">
        <v>0.33761260001459598</v>
      </c>
      <c r="K238" s="1">
        <v>-0.28168481548865298</v>
      </c>
      <c r="L238" s="1">
        <v>0.13530849301961601</v>
      </c>
      <c r="M238" s="1">
        <v>-0.79451586131229501</v>
      </c>
      <c r="N238" s="1">
        <v>-1.12068446661716</v>
      </c>
      <c r="O238" s="1">
        <v>-0.68540585628277695</v>
      </c>
    </row>
    <row r="239" spans="1:15" x14ac:dyDescent="0.25">
      <c r="A239" s="1" t="s">
        <v>675</v>
      </c>
      <c r="B239" s="1" t="s">
        <v>329</v>
      </c>
      <c r="C239" s="1" t="s">
        <v>330</v>
      </c>
      <c r="D239" s="1">
        <v>-1</v>
      </c>
      <c r="E239" s="1">
        <v>0</v>
      </c>
      <c r="F239" s="1">
        <v>0</v>
      </c>
      <c r="G239" s="1">
        <v>-1</v>
      </c>
      <c r="H239" s="1">
        <v>0</v>
      </c>
      <c r="I239" s="1">
        <v>0</v>
      </c>
      <c r="J239" s="1">
        <v>-1.0145412511321701</v>
      </c>
      <c r="K239" s="1">
        <v>-0.21003629816738201</v>
      </c>
      <c r="L239" s="1">
        <v>-0.297778392937387</v>
      </c>
      <c r="M239" s="1">
        <v>-1.27995334590346</v>
      </c>
      <c r="N239" s="1">
        <v>0.24105817052891201</v>
      </c>
      <c r="O239" s="1">
        <v>-0.21201469522268199</v>
      </c>
    </row>
    <row r="240" spans="1:15" x14ac:dyDescent="0.25">
      <c r="A240" s="1" t="s">
        <v>676</v>
      </c>
      <c r="B240" s="1" t="s">
        <v>677</v>
      </c>
      <c r="C240" s="1" t="s">
        <v>678</v>
      </c>
      <c r="D240" s="1">
        <v>0</v>
      </c>
      <c r="E240" s="1">
        <v>0</v>
      </c>
      <c r="F240" s="1">
        <v>0</v>
      </c>
      <c r="G240" s="1">
        <v>0</v>
      </c>
      <c r="H240" s="1">
        <v>0</v>
      </c>
      <c r="I240" s="1">
        <v>-1</v>
      </c>
      <c r="J240" s="1">
        <v>-0.638429832829148</v>
      </c>
      <c r="K240" s="1">
        <v>-0.53603852911485805</v>
      </c>
      <c r="L240" s="1">
        <v>-0.29753679457010801</v>
      </c>
      <c r="M240" s="1">
        <v>-0.207214612378566</v>
      </c>
      <c r="N240" s="1">
        <v>-0.52007368129815401</v>
      </c>
      <c r="O240" s="1">
        <v>-1.0283418186039699</v>
      </c>
    </row>
    <row r="241" spans="1:15" x14ac:dyDescent="0.25">
      <c r="A241" s="1" t="s">
        <v>679</v>
      </c>
      <c r="B241" s="1" t="s">
        <v>508</v>
      </c>
      <c r="C241" s="1" t="s">
        <v>509</v>
      </c>
      <c r="D241" s="1">
        <v>0</v>
      </c>
      <c r="E241" s="1">
        <v>0</v>
      </c>
      <c r="F241" s="1">
        <v>0</v>
      </c>
      <c r="G241" s="1">
        <v>1</v>
      </c>
      <c r="H241" s="1">
        <v>0</v>
      </c>
      <c r="I241" s="1">
        <v>0</v>
      </c>
      <c r="J241" s="1">
        <v>0.22477409116844299</v>
      </c>
      <c r="K241" s="1">
        <v>7.3425405190636006E-2</v>
      </c>
      <c r="L241" s="1">
        <v>7.6684158603927494E-2</v>
      </c>
      <c r="M241" s="1">
        <v>1.0257228001570999</v>
      </c>
      <c r="N241" s="1">
        <v>0.59524507174434005</v>
      </c>
      <c r="O241" s="1">
        <v>0.79825806670403099</v>
      </c>
    </row>
    <row r="242" spans="1:15" x14ac:dyDescent="0.25">
      <c r="A242" s="1" t="s">
        <v>680</v>
      </c>
      <c r="B242" s="1" t="s">
        <v>428</v>
      </c>
      <c r="C242" s="1" t="s">
        <v>429</v>
      </c>
      <c r="D242" s="1">
        <v>0</v>
      </c>
      <c r="E242" s="1">
        <v>-1</v>
      </c>
      <c r="F242" s="1">
        <v>0</v>
      </c>
      <c r="G242" s="1">
        <v>0</v>
      </c>
      <c r="H242" s="1">
        <v>0</v>
      </c>
      <c r="I242" s="1">
        <v>0</v>
      </c>
      <c r="J242" s="1">
        <v>3.0111512665295801E-2</v>
      </c>
      <c r="K242" s="1">
        <v>-0.94240086172528503</v>
      </c>
      <c r="L242" s="1">
        <v>-5.8037137319778297E-2</v>
      </c>
      <c r="M242" s="1">
        <v>-0.14888380703992801</v>
      </c>
      <c r="N242" s="1">
        <v>0.18025414782969401</v>
      </c>
      <c r="O242" s="1">
        <v>4.6296358074451802E-2</v>
      </c>
    </row>
    <row r="243" spans="1:15" x14ac:dyDescent="0.25">
      <c r="A243" s="1" t="s">
        <v>681</v>
      </c>
      <c r="B243" s="1" t="s">
        <v>132</v>
      </c>
      <c r="C243" s="1" t="s">
        <v>133</v>
      </c>
      <c r="D243" s="1">
        <v>0</v>
      </c>
      <c r="E243" s="1">
        <v>0</v>
      </c>
      <c r="F243" s="1">
        <v>0</v>
      </c>
      <c r="G243" s="1">
        <v>0</v>
      </c>
      <c r="H243" s="1">
        <v>1</v>
      </c>
      <c r="I243" s="1">
        <v>0</v>
      </c>
      <c r="J243" s="1">
        <v>0.106041842406535</v>
      </c>
      <c r="K243" s="1">
        <v>7.8631131906722995E-2</v>
      </c>
      <c r="L243" s="1">
        <v>8.7985727953540802E-2</v>
      </c>
      <c r="M243" s="1">
        <v>0.39438190046484001</v>
      </c>
      <c r="N243" s="1">
        <v>0.90830081518713401</v>
      </c>
      <c r="O243" s="1">
        <v>0.77340077375817395</v>
      </c>
    </row>
    <row r="244" spans="1:15" x14ac:dyDescent="0.25">
      <c r="A244" s="1" t="s">
        <v>684</v>
      </c>
      <c r="B244" s="1" t="s">
        <v>685</v>
      </c>
      <c r="C244" s="1" t="s">
        <v>686</v>
      </c>
      <c r="D244" s="1">
        <v>0</v>
      </c>
      <c r="E244" s="1">
        <v>0</v>
      </c>
      <c r="F244" s="1">
        <v>0</v>
      </c>
      <c r="G244" s="1">
        <v>0</v>
      </c>
      <c r="H244" s="1">
        <v>-1</v>
      </c>
      <c r="I244" s="1">
        <v>0</v>
      </c>
      <c r="J244" s="1">
        <v>0.104974204868445</v>
      </c>
      <c r="K244" s="1">
        <v>2.5944991936789102E-2</v>
      </c>
      <c r="L244" s="1">
        <v>-0.42375778019078197</v>
      </c>
      <c r="M244" s="1">
        <v>-0.40492853825368202</v>
      </c>
      <c r="N244" s="1">
        <v>-0.93495468422360895</v>
      </c>
      <c r="O244" s="1">
        <v>-0.57538034754752299</v>
      </c>
    </row>
    <row r="245" spans="1:15" x14ac:dyDescent="0.25">
      <c r="A245" s="1" t="s">
        <v>689</v>
      </c>
      <c r="B245" s="1" t="s">
        <v>651</v>
      </c>
      <c r="C245" s="1" t="s">
        <v>652</v>
      </c>
      <c r="D245" s="1">
        <v>-1</v>
      </c>
      <c r="E245" s="1">
        <v>0</v>
      </c>
      <c r="F245" s="1">
        <v>0</v>
      </c>
      <c r="G245" s="1">
        <v>0</v>
      </c>
      <c r="H245" s="1">
        <v>0</v>
      </c>
      <c r="I245" s="1">
        <v>0</v>
      </c>
      <c r="J245" s="1">
        <v>-1.1428949209460599</v>
      </c>
      <c r="K245" s="1">
        <v>-0.87555018538750695</v>
      </c>
      <c r="L245" s="1">
        <v>-0.13508373939285301</v>
      </c>
      <c r="M245" s="1">
        <v>-0.91126201380229199</v>
      </c>
      <c r="N245" s="1">
        <v>-0.59767087459559598</v>
      </c>
      <c r="O245" s="1">
        <v>0.24472572351049099</v>
      </c>
    </row>
    <row r="246" spans="1:15" x14ac:dyDescent="0.25">
      <c r="A246" s="1" t="s">
        <v>690</v>
      </c>
      <c r="B246" s="1" t="s">
        <v>440</v>
      </c>
      <c r="C246" s="1" t="s">
        <v>441</v>
      </c>
      <c r="D246" s="1">
        <v>0</v>
      </c>
      <c r="E246" s="1">
        <v>0</v>
      </c>
      <c r="F246" s="1">
        <v>0</v>
      </c>
      <c r="G246" s="1">
        <v>-1</v>
      </c>
      <c r="H246" s="1">
        <v>0</v>
      </c>
      <c r="I246" s="1">
        <v>0</v>
      </c>
      <c r="J246" s="1">
        <v>-0.61945849055118896</v>
      </c>
      <c r="K246" s="1">
        <v>-0.235787941381669</v>
      </c>
      <c r="L246" s="1">
        <v>-0.435569444807066</v>
      </c>
      <c r="M246" s="1">
        <v>-0.93330065669744999</v>
      </c>
      <c r="N246" s="1">
        <v>-0.32024574951225299</v>
      </c>
      <c r="O246" s="1">
        <v>-0.128265859179338</v>
      </c>
    </row>
    <row r="247" spans="1:15" x14ac:dyDescent="0.25">
      <c r="A247" s="1" t="s">
        <v>691</v>
      </c>
      <c r="B247" s="1" t="s">
        <v>219</v>
      </c>
      <c r="C247" s="1" t="s">
        <v>220</v>
      </c>
      <c r="D247" s="1">
        <v>0</v>
      </c>
      <c r="E247" s="1">
        <v>0</v>
      </c>
      <c r="F247" s="1">
        <v>0</v>
      </c>
      <c r="G247" s="1">
        <v>-1</v>
      </c>
      <c r="H247" s="1">
        <v>0</v>
      </c>
      <c r="I247" s="1">
        <v>0</v>
      </c>
      <c r="J247" s="1">
        <v>-0.97469072944378299</v>
      </c>
      <c r="K247" s="1">
        <v>8.1400018108278793E-2</v>
      </c>
      <c r="L247" s="1">
        <v>0.28031268601619302</v>
      </c>
      <c r="M247" s="1">
        <v>-1.2861743605801099</v>
      </c>
      <c r="N247" s="1">
        <v>-0.48823645828646101</v>
      </c>
      <c r="O247" s="1">
        <v>0.11081922124580799</v>
      </c>
    </row>
    <row r="248" spans="1:15" x14ac:dyDescent="0.25">
      <c r="A248" s="1" t="s">
        <v>692</v>
      </c>
      <c r="B248" s="1" t="s">
        <v>693</v>
      </c>
      <c r="C248" s="1" t="s">
        <v>694</v>
      </c>
      <c r="D248" s="1">
        <v>-1</v>
      </c>
      <c r="E248" s="1">
        <v>-1</v>
      </c>
      <c r="F248" s="1">
        <v>0</v>
      </c>
      <c r="G248" s="1">
        <v>0</v>
      </c>
      <c r="H248" s="1">
        <v>0</v>
      </c>
      <c r="I248" s="1">
        <v>0</v>
      </c>
      <c r="J248" s="1">
        <v>-0.91999483445780195</v>
      </c>
      <c r="K248" s="1">
        <v>-0.96787987610748605</v>
      </c>
      <c r="L248" s="1">
        <v>-0.61172118765039296</v>
      </c>
      <c r="M248" s="1">
        <v>-0.285961049015441</v>
      </c>
      <c r="N248" s="1">
        <v>-0.46419851317436001</v>
      </c>
      <c r="O248" s="1">
        <v>-0.75821575317458401</v>
      </c>
    </row>
    <row r="249" spans="1:15" x14ac:dyDescent="0.25">
      <c r="A249" s="1" t="s">
        <v>695</v>
      </c>
      <c r="B249" s="1" t="s">
        <v>360</v>
      </c>
      <c r="C249" s="1" t="s">
        <v>361</v>
      </c>
      <c r="D249" s="1">
        <v>0</v>
      </c>
      <c r="E249" s="1">
        <v>0</v>
      </c>
      <c r="F249" s="1">
        <v>0</v>
      </c>
      <c r="G249" s="1">
        <v>0</v>
      </c>
      <c r="H249" s="1">
        <v>0</v>
      </c>
      <c r="I249" s="1">
        <v>1</v>
      </c>
      <c r="J249" s="1">
        <v>-0.11965502587684</v>
      </c>
      <c r="K249" s="1">
        <v>0.10906743191925899</v>
      </c>
      <c r="L249" s="1">
        <v>-5.3177197261212499E-2</v>
      </c>
      <c r="M249" s="1">
        <v>0.18876839141608501</v>
      </c>
      <c r="N249" s="1">
        <v>0.491287964379925</v>
      </c>
      <c r="O249" s="1">
        <v>0.90315785601806597</v>
      </c>
    </row>
    <row r="250" spans="1:15" x14ac:dyDescent="0.25">
      <c r="A250" s="1" t="s">
        <v>698</v>
      </c>
      <c r="B250" s="1" t="s">
        <v>473</v>
      </c>
      <c r="C250" s="1" t="s">
        <v>474</v>
      </c>
      <c r="D250" s="1">
        <v>0</v>
      </c>
      <c r="E250" s="1">
        <v>0</v>
      </c>
      <c r="F250" s="1">
        <v>0</v>
      </c>
      <c r="G250" s="1">
        <v>0</v>
      </c>
      <c r="H250" s="1">
        <v>1</v>
      </c>
      <c r="I250" s="1">
        <v>0</v>
      </c>
      <c r="J250" s="1">
        <v>9.8685322405987402E-2</v>
      </c>
      <c r="K250" s="1">
        <v>-6.6628675714257603E-3</v>
      </c>
      <c r="L250" s="1">
        <v>9.3229570222272004E-2</v>
      </c>
      <c r="M250" s="1">
        <v>0.48526015026900898</v>
      </c>
      <c r="N250" s="1">
        <v>0.98047389772757898</v>
      </c>
      <c r="O250" s="1">
        <v>-2.3884734717011899E-2</v>
      </c>
    </row>
    <row r="251" spans="1:15" x14ac:dyDescent="0.25">
      <c r="A251" s="1" t="s">
        <v>699</v>
      </c>
      <c r="B251" s="1" t="s">
        <v>700</v>
      </c>
      <c r="C251" s="1" t="s">
        <v>701</v>
      </c>
      <c r="D251" s="1">
        <v>0</v>
      </c>
      <c r="E251" s="1">
        <v>0</v>
      </c>
      <c r="F251" s="1">
        <v>0</v>
      </c>
      <c r="G251" s="1">
        <v>0</v>
      </c>
      <c r="H251" s="1">
        <v>0</v>
      </c>
      <c r="I251" s="1">
        <v>-1</v>
      </c>
      <c r="J251" s="1">
        <v>-0.30959858466957502</v>
      </c>
      <c r="K251" s="1">
        <v>0.25479598975649698</v>
      </c>
      <c r="L251" s="1">
        <v>-3.9709761058228203E-2</v>
      </c>
      <c r="M251" s="1">
        <v>-0.61441485500359505</v>
      </c>
      <c r="N251" s="1">
        <v>-0.80818164594346498</v>
      </c>
      <c r="O251" s="1">
        <v>-1.1183485868552701</v>
      </c>
    </row>
    <row r="252" spans="1:15" x14ac:dyDescent="0.25">
      <c r="A252" s="1" t="s">
        <v>702</v>
      </c>
      <c r="B252" s="1" t="s">
        <v>703</v>
      </c>
      <c r="C252" s="1" t="s">
        <v>704</v>
      </c>
      <c r="D252" s="1">
        <v>0</v>
      </c>
      <c r="E252" s="1">
        <v>-1</v>
      </c>
      <c r="F252" s="1">
        <v>0</v>
      </c>
      <c r="G252" s="1">
        <v>0</v>
      </c>
      <c r="H252" s="1">
        <v>0</v>
      </c>
      <c r="I252" s="1">
        <v>0</v>
      </c>
      <c r="J252" s="1">
        <v>-0.56686002563515203</v>
      </c>
      <c r="K252" s="1">
        <v>-0.96555033851411598</v>
      </c>
      <c r="L252" s="1">
        <v>0.17785513237776801</v>
      </c>
      <c r="M252" s="1">
        <v>-0.45224332162818998</v>
      </c>
      <c r="N252" s="1">
        <v>-0.67283768809309896</v>
      </c>
      <c r="O252" s="1">
        <v>0.113892425788444</v>
      </c>
    </row>
    <row r="253" spans="1:15" x14ac:dyDescent="0.25">
      <c r="A253" s="1" t="s">
        <v>705</v>
      </c>
      <c r="B253" s="1" t="s">
        <v>706</v>
      </c>
      <c r="C253" s="1" t="s">
        <v>707</v>
      </c>
      <c r="D253" s="1">
        <v>0</v>
      </c>
      <c r="E253" s="1">
        <v>0</v>
      </c>
      <c r="F253" s="1">
        <v>0</v>
      </c>
      <c r="G253" s="1">
        <v>-1</v>
      </c>
      <c r="H253" s="1">
        <v>0</v>
      </c>
      <c r="I253" s="1">
        <v>0</v>
      </c>
      <c r="J253" s="1">
        <v>-0.56860985023330501</v>
      </c>
      <c r="K253" s="1">
        <v>0.43454220230345902</v>
      </c>
      <c r="L253" s="1">
        <v>0.22894730876274</v>
      </c>
      <c r="M253" s="1">
        <v>-1.6381659642016599</v>
      </c>
      <c r="N253" s="1">
        <v>-0.66551313057610695</v>
      </c>
      <c r="O253" s="1">
        <v>-0.62421660869810702</v>
      </c>
    </row>
    <row r="254" spans="1:15" x14ac:dyDescent="0.25">
      <c r="A254" s="1" t="s">
        <v>708</v>
      </c>
      <c r="B254" s="1" t="s">
        <v>709</v>
      </c>
      <c r="C254" s="1" t="s">
        <v>710</v>
      </c>
      <c r="D254" s="1">
        <v>-1</v>
      </c>
      <c r="E254" s="1">
        <v>-1</v>
      </c>
      <c r="F254" s="1">
        <v>0</v>
      </c>
      <c r="G254" s="1">
        <v>-1</v>
      </c>
      <c r="H254" s="1">
        <v>-1</v>
      </c>
      <c r="I254" s="1">
        <v>0</v>
      </c>
      <c r="J254" s="1">
        <v>-1.02656420632974</v>
      </c>
      <c r="K254" s="1">
        <v>-1.5188554177931</v>
      </c>
      <c r="L254" s="1">
        <v>0.13324456242233601</v>
      </c>
      <c r="M254" s="1">
        <v>-0.99500892538950403</v>
      </c>
      <c r="N254" s="1">
        <v>-0.90917688496123705</v>
      </c>
      <c r="O254" s="1">
        <v>8.5082220811402806E-2</v>
      </c>
    </row>
    <row r="255" spans="1:15" x14ac:dyDescent="0.25">
      <c r="A255" s="1" t="s">
        <v>711</v>
      </c>
      <c r="B255" s="1" t="s">
        <v>559</v>
      </c>
      <c r="C255" s="1" t="s">
        <v>560</v>
      </c>
      <c r="D255" s="1">
        <v>0</v>
      </c>
      <c r="E255" s="1">
        <v>0</v>
      </c>
      <c r="F255" s="1">
        <v>0</v>
      </c>
      <c r="G255" s="1">
        <v>-1</v>
      </c>
      <c r="H255" s="1">
        <v>0</v>
      </c>
      <c r="I255" s="1">
        <v>0</v>
      </c>
      <c r="J255" s="1">
        <v>-0.484949732871296</v>
      </c>
      <c r="K255" s="1">
        <v>-0.48883615182347701</v>
      </c>
      <c r="L255" s="1">
        <v>-0.57066857946668503</v>
      </c>
      <c r="M255" s="1">
        <v>-0.92321456331037699</v>
      </c>
      <c r="N255" s="1">
        <v>0.28710137388606699</v>
      </c>
      <c r="O255" s="1">
        <v>0.206628555746392</v>
      </c>
    </row>
    <row r="256" spans="1:15" x14ac:dyDescent="0.25">
      <c r="A256" s="1" t="s">
        <v>712</v>
      </c>
      <c r="B256" s="1" t="s">
        <v>687</v>
      </c>
      <c r="C256" s="1" t="s">
        <v>688</v>
      </c>
      <c r="D256" s="1">
        <v>0</v>
      </c>
      <c r="E256" s="1">
        <v>-1</v>
      </c>
      <c r="F256" s="1">
        <v>0</v>
      </c>
      <c r="G256" s="1">
        <v>0</v>
      </c>
      <c r="H256" s="1">
        <v>0</v>
      </c>
      <c r="I256" s="1">
        <v>0</v>
      </c>
      <c r="J256" s="1">
        <v>-0.61600547359455204</v>
      </c>
      <c r="K256" s="1">
        <v>-0.92059195302261398</v>
      </c>
      <c r="L256" s="1">
        <v>-0.58864737094058694</v>
      </c>
      <c r="M256" s="1">
        <v>-0.26760221397795397</v>
      </c>
      <c r="N256" s="1">
        <v>-0.40792658508940999</v>
      </c>
      <c r="O256" s="1">
        <v>-0.464801626349237</v>
      </c>
    </row>
    <row r="257" spans="1:15" x14ac:dyDescent="0.25">
      <c r="A257" s="1" t="s">
        <v>713</v>
      </c>
      <c r="B257" s="1" t="s">
        <v>417</v>
      </c>
      <c r="C257" s="1" t="s">
        <v>418</v>
      </c>
      <c r="D257" s="1">
        <v>0</v>
      </c>
      <c r="E257" s="1">
        <v>0</v>
      </c>
      <c r="F257" s="1">
        <v>0</v>
      </c>
      <c r="G257" s="1">
        <v>1</v>
      </c>
      <c r="H257" s="1">
        <v>0</v>
      </c>
      <c r="I257" s="1">
        <v>0</v>
      </c>
      <c r="J257" s="1">
        <v>0.37767769823076802</v>
      </c>
      <c r="K257" s="1">
        <v>-0.13077225185889399</v>
      </c>
      <c r="L257" s="1">
        <v>-0.18817020148129701</v>
      </c>
      <c r="M257" s="1">
        <v>0.93067831768387999</v>
      </c>
      <c r="N257" s="1">
        <v>0.80041331570907004</v>
      </c>
      <c r="O257" s="1">
        <v>0.33676168989051197</v>
      </c>
    </row>
    <row r="258" spans="1:15" x14ac:dyDescent="0.25">
      <c r="A258" s="1" t="s">
        <v>714</v>
      </c>
      <c r="B258" s="1" t="s">
        <v>715</v>
      </c>
      <c r="C258" s="1" t="s">
        <v>716</v>
      </c>
      <c r="D258" s="1">
        <v>0</v>
      </c>
      <c r="E258" s="1">
        <v>0</v>
      </c>
      <c r="F258" s="1">
        <v>0</v>
      </c>
      <c r="G258" s="1">
        <v>0</v>
      </c>
      <c r="H258" s="1">
        <v>0</v>
      </c>
      <c r="I258" s="1">
        <v>-1</v>
      </c>
      <c r="J258" s="1">
        <v>8.5696007156711204E-2</v>
      </c>
      <c r="K258" s="1">
        <v>-5.0953543914149101E-2</v>
      </c>
      <c r="L258" s="1">
        <v>-0.47481860144696802</v>
      </c>
      <c r="M258" s="1">
        <v>-9.6482695494043202E-2</v>
      </c>
      <c r="N258" s="1">
        <v>2.9781631245957101E-2</v>
      </c>
      <c r="O258" s="1">
        <v>-1.0024636111809799</v>
      </c>
    </row>
    <row r="259" spans="1:15" x14ac:dyDescent="0.25">
      <c r="A259" s="1" t="s">
        <v>717</v>
      </c>
      <c r="B259" s="1" t="s">
        <v>718</v>
      </c>
      <c r="C259" s="1" t="s">
        <v>719</v>
      </c>
      <c r="D259" s="1">
        <v>0</v>
      </c>
      <c r="E259" s="1">
        <v>0</v>
      </c>
      <c r="F259" s="1">
        <v>0</v>
      </c>
      <c r="G259" s="1">
        <v>0</v>
      </c>
      <c r="H259" s="1">
        <v>1</v>
      </c>
      <c r="I259" s="1">
        <v>0</v>
      </c>
      <c r="J259" s="1">
        <v>-8.4098149149472307E-2</v>
      </c>
      <c r="K259" s="1">
        <v>-5.68063232499059E-2</v>
      </c>
      <c r="L259" s="1">
        <v>0.10074221531666799</v>
      </c>
      <c r="M259" s="1">
        <v>0.72488786697567797</v>
      </c>
      <c r="N259" s="1">
        <v>0.92701419855683398</v>
      </c>
      <c r="O259" s="1">
        <v>0.16620218954615101</v>
      </c>
    </row>
    <row r="260" spans="1:15" x14ac:dyDescent="0.25">
      <c r="A260" s="1" t="s">
        <v>720</v>
      </c>
      <c r="B260" s="1" t="s">
        <v>721</v>
      </c>
      <c r="C260" s="1" t="s">
        <v>722</v>
      </c>
      <c r="D260" s="1">
        <v>-1</v>
      </c>
      <c r="E260" s="1">
        <v>0</v>
      </c>
      <c r="F260" s="1">
        <v>0</v>
      </c>
      <c r="G260" s="1">
        <v>0</v>
      </c>
      <c r="H260" s="1">
        <v>0</v>
      </c>
      <c r="I260" s="1">
        <v>0</v>
      </c>
      <c r="J260" s="1">
        <v>-0.94377541905948203</v>
      </c>
      <c r="K260" s="1">
        <v>-0.53421669417673501</v>
      </c>
      <c r="L260" s="1">
        <v>-0.22332132775266</v>
      </c>
      <c r="M260" s="1">
        <v>-0.54078051877789601</v>
      </c>
      <c r="N260" s="1">
        <v>-0.23451279704503</v>
      </c>
      <c r="O260" s="1">
        <v>-0.46755701579612802</v>
      </c>
    </row>
    <row r="261" spans="1:15" x14ac:dyDescent="0.25">
      <c r="A261" s="1" t="s">
        <v>723</v>
      </c>
      <c r="B261" s="1" t="s">
        <v>724</v>
      </c>
      <c r="C261" s="1" t="s">
        <v>725</v>
      </c>
      <c r="D261" s="1">
        <v>0</v>
      </c>
      <c r="E261" s="1">
        <v>0</v>
      </c>
      <c r="F261" s="1">
        <v>0</v>
      </c>
      <c r="G261" s="1">
        <v>-1</v>
      </c>
      <c r="H261" s="1">
        <v>0</v>
      </c>
      <c r="I261" s="1">
        <v>0</v>
      </c>
      <c r="J261" s="1">
        <v>-0.58295452942005499</v>
      </c>
      <c r="K261" s="1">
        <v>-9.5771227585681504E-2</v>
      </c>
      <c r="L261" s="1">
        <v>0.67571769920595703</v>
      </c>
      <c r="M261" s="1">
        <v>-0.96539480302720304</v>
      </c>
      <c r="N261" s="1">
        <v>-0.50573120763548796</v>
      </c>
      <c r="O261" s="1">
        <v>-0.100497335129866</v>
      </c>
    </row>
    <row r="262" spans="1:15" x14ac:dyDescent="0.25">
      <c r="A262" s="1" t="s">
        <v>726</v>
      </c>
      <c r="B262" s="1" t="s">
        <v>727</v>
      </c>
      <c r="C262" s="1" t="s">
        <v>728</v>
      </c>
      <c r="D262" s="1">
        <v>0</v>
      </c>
      <c r="E262" s="1">
        <v>-1</v>
      </c>
      <c r="F262" s="1">
        <v>0</v>
      </c>
      <c r="G262" s="1">
        <v>0</v>
      </c>
      <c r="H262" s="1">
        <v>0</v>
      </c>
      <c r="I262" s="1">
        <v>0</v>
      </c>
      <c r="J262" s="1">
        <v>-0.30316415674320502</v>
      </c>
      <c r="K262" s="1">
        <v>-1.0778396626100999</v>
      </c>
      <c r="L262" s="1">
        <v>-0.79012602210556004</v>
      </c>
      <c r="M262" s="1">
        <v>0.14478389412804901</v>
      </c>
      <c r="N262" s="1">
        <v>-8.0418135249184994E-3</v>
      </c>
      <c r="O262" s="1">
        <v>-0.132364890563647</v>
      </c>
    </row>
    <row r="263" spans="1:15" x14ac:dyDescent="0.25">
      <c r="A263" s="1" t="s">
        <v>729</v>
      </c>
      <c r="B263" s="1" t="s">
        <v>730</v>
      </c>
      <c r="C263" s="1" t="s">
        <v>731</v>
      </c>
      <c r="D263" s="1">
        <v>0</v>
      </c>
      <c r="E263" s="1">
        <v>0</v>
      </c>
      <c r="F263" s="1">
        <v>0</v>
      </c>
      <c r="G263" s="1">
        <v>0</v>
      </c>
      <c r="H263" s="1">
        <v>1</v>
      </c>
      <c r="I263" s="1">
        <v>0</v>
      </c>
      <c r="J263" s="1">
        <v>7.5381066457841997E-2</v>
      </c>
      <c r="K263" s="1">
        <v>0.711501124224593</v>
      </c>
      <c r="L263" s="1">
        <v>0.22447444179978501</v>
      </c>
      <c r="M263" s="1">
        <v>0.56674116617987003</v>
      </c>
      <c r="N263" s="1">
        <v>0.99829175446561602</v>
      </c>
      <c r="O263" s="1">
        <v>0.522455276036356</v>
      </c>
    </row>
    <row r="264" spans="1:15" x14ac:dyDescent="0.25">
      <c r="A264" s="1" t="s">
        <v>732</v>
      </c>
      <c r="B264" s="1" t="s">
        <v>733</v>
      </c>
      <c r="C264" s="1" t="s">
        <v>734</v>
      </c>
      <c r="D264" s="1">
        <v>0</v>
      </c>
      <c r="E264" s="1">
        <v>0</v>
      </c>
      <c r="F264" s="1">
        <v>0</v>
      </c>
      <c r="G264" s="1">
        <v>0</v>
      </c>
      <c r="H264" s="1">
        <v>0</v>
      </c>
      <c r="I264" s="1">
        <v>-1</v>
      </c>
      <c r="J264" s="1">
        <v>-0.114351826953815</v>
      </c>
      <c r="K264" s="1">
        <v>-0.46652446491212402</v>
      </c>
      <c r="L264" s="1">
        <v>-0.77367175216832396</v>
      </c>
      <c r="M264" s="1">
        <v>-0.81151656802633299</v>
      </c>
      <c r="N264" s="1">
        <v>-0.33422585344043199</v>
      </c>
      <c r="O264" s="1">
        <v>-0.92130420928758305</v>
      </c>
    </row>
    <row r="265" spans="1:15" x14ac:dyDescent="0.25">
      <c r="A265" s="1" t="s">
        <v>735</v>
      </c>
      <c r="B265" s="1" t="s">
        <v>389</v>
      </c>
      <c r="C265" s="1" t="s">
        <v>390</v>
      </c>
      <c r="D265" s="1">
        <v>0</v>
      </c>
      <c r="E265" s="1">
        <v>0</v>
      </c>
      <c r="F265" s="1">
        <v>0</v>
      </c>
      <c r="G265" s="1">
        <v>0</v>
      </c>
      <c r="H265" s="1">
        <v>1</v>
      </c>
      <c r="I265" s="1">
        <v>0</v>
      </c>
      <c r="J265" s="1">
        <v>0.308074591821208</v>
      </c>
      <c r="K265" s="1">
        <v>-0.43911617857762397</v>
      </c>
      <c r="L265" s="1">
        <v>-0.30928081794947598</v>
      </c>
      <c r="M265" s="1">
        <v>0.77457975521280698</v>
      </c>
      <c r="N265" s="1">
        <v>0.961682616125482</v>
      </c>
      <c r="O265" s="1">
        <v>0.65617268505702397</v>
      </c>
    </row>
    <row r="266" spans="1:15" x14ac:dyDescent="0.25">
      <c r="A266" s="1" t="s">
        <v>736</v>
      </c>
      <c r="B266" s="1" t="s">
        <v>737</v>
      </c>
      <c r="C266" s="1" t="s">
        <v>738</v>
      </c>
      <c r="D266" s="1">
        <v>0</v>
      </c>
      <c r="E266" s="1">
        <v>0</v>
      </c>
      <c r="F266" s="1">
        <v>0</v>
      </c>
      <c r="G266" s="1">
        <v>0</v>
      </c>
      <c r="H266" s="1">
        <v>0</v>
      </c>
      <c r="I266" s="1">
        <v>1</v>
      </c>
      <c r="J266" s="1">
        <v>0.431596652258675</v>
      </c>
      <c r="K266" s="1">
        <v>-0.152862157992079</v>
      </c>
      <c r="L266" s="1">
        <v>0.56063509897830399</v>
      </c>
      <c r="M266" s="1">
        <v>1.15468844959761</v>
      </c>
      <c r="N266" s="1">
        <v>0.18431950154896201</v>
      </c>
      <c r="O266" s="1">
        <v>1.5621869597573299</v>
      </c>
    </row>
    <row r="267" spans="1:15" x14ac:dyDescent="0.25">
      <c r="A267" s="1" t="s">
        <v>741</v>
      </c>
      <c r="B267" s="1" t="s">
        <v>646</v>
      </c>
      <c r="C267" s="1" t="s">
        <v>647</v>
      </c>
      <c r="D267" s="1">
        <v>1</v>
      </c>
      <c r="E267" s="1">
        <v>0</v>
      </c>
      <c r="F267" s="1">
        <v>0</v>
      </c>
      <c r="G267" s="1">
        <v>1</v>
      </c>
      <c r="H267" s="1">
        <v>0</v>
      </c>
      <c r="I267" s="1">
        <v>0</v>
      </c>
      <c r="J267" s="1">
        <v>1.12761460588679</v>
      </c>
      <c r="K267" s="1">
        <v>0.53789331812641905</v>
      </c>
      <c r="L267" s="1">
        <v>-0.40521203966521002</v>
      </c>
      <c r="M267" s="1">
        <v>0.91923491271261304</v>
      </c>
      <c r="N267" s="1">
        <v>0.75383293966904197</v>
      </c>
      <c r="O267" s="1">
        <v>-0.17385657186303599</v>
      </c>
    </row>
    <row r="268" spans="1:15" x14ac:dyDescent="0.25">
      <c r="A268" s="1" t="s">
        <v>742</v>
      </c>
      <c r="B268" s="1" t="s">
        <v>743</v>
      </c>
      <c r="C268" s="1" t="s">
        <v>744</v>
      </c>
      <c r="D268" s="1">
        <v>0</v>
      </c>
      <c r="E268" s="1">
        <v>0</v>
      </c>
      <c r="F268" s="1">
        <v>0</v>
      </c>
      <c r="G268" s="1">
        <v>1</v>
      </c>
      <c r="H268" s="1">
        <v>0</v>
      </c>
      <c r="I268" s="1">
        <v>0</v>
      </c>
      <c r="J268" s="1">
        <v>0.62030537416797404</v>
      </c>
      <c r="K268" s="1">
        <v>-3.4054273215930103E-2</v>
      </c>
      <c r="L268" s="1">
        <v>0.46834596578110499</v>
      </c>
      <c r="M268" s="1">
        <v>0.98080973324112497</v>
      </c>
      <c r="N268" s="1">
        <v>0.94869495906897106</v>
      </c>
      <c r="O268" s="1">
        <v>0.72967639445658405</v>
      </c>
    </row>
    <row r="269" spans="1:15" x14ac:dyDescent="0.25">
      <c r="A269" s="1" t="s">
        <v>745</v>
      </c>
      <c r="B269" s="1" t="s">
        <v>435</v>
      </c>
      <c r="C269" s="1" t="s">
        <v>436</v>
      </c>
      <c r="D269" s="1">
        <v>0</v>
      </c>
      <c r="E269" s="1">
        <v>-1</v>
      </c>
      <c r="F269" s="1">
        <v>0</v>
      </c>
      <c r="G269" s="1">
        <v>0</v>
      </c>
      <c r="H269" s="1">
        <v>0</v>
      </c>
      <c r="I269" s="1">
        <v>0</v>
      </c>
      <c r="J269" s="1">
        <v>-0.34459988899545102</v>
      </c>
      <c r="K269" s="1">
        <v>-0.94895942256904198</v>
      </c>
      <c r="L269" s="1">
        <v>-0.417086323692896</v>
      </c>
      <c r="M269" s="1">
        <v>-0.71696383731131097</v>
      </c>
      <c r="N269" s="1">
        <v>0.120349246463895</v>
      </c>
      <c r="O269" s="1">
        <v>5.2883727323024501E-2</v>
      </c>
    </row>
    <row r="270" spans="1:15" x14ac:dyDescent="0.25">
      <c r="A270" s="1" t="s">
        <v>746</v>
      </c>
      <c r="B270" s="1" t="s">
        <v>747</v>
      </c>
      <c r="C270" s="1" t="s">
        <v>748</v>
      </c>
      <c r="D270" s="1">
        <v>0</v>
      </c>
      <c r="E270" s="1">
        <v>0</v>
      </c>
      <c r="F270" s="1">
        <v>0</v>
      </c>
      <c r="G270" s="1">
        <v>1</v>
      </c>
      <c r="H270" s="1">
        <v>0</v>
      </c>
      <c r="I270" s="1">
        <v>0</v>
      </c>
      <c r="J270" s="1">
        <v>0.39219691671493701</v>
      </c>
      <c r="K270" s="1">
        <v>9.4157725825601404E-2</v>
      </c>
      <c r="L270" s="1">
        <v>0.498348206953103</v>
      </c>
      <c r="M270" s="1">
        <v>1.0572719945693201</v>
      </c>
      <c r="N270" s="1">
        <v>0.13947608212958201</v>
      </c>
      <c r="O270" s="1">
        <v>0.48988441669413701</v>
      </c>
    </row>
    <row r="271" spans="1:15" x14ac:dyDescent="0.25">
      <c r="A271" s="1" t="s">
        <v>749</v>
      </c>
      <c r="B271" s="1" t="s">
        <v>696</v>
      </c>
      <c r="C271" s="1" t="s">
        <v>697</v>
      </c>
      <c r="D271" s="1">
        <v>0</v>
      </c>
      <c r="E271" s="1">
        <v>0</v>
      </c>
      <c r="F271" s="1">
        <v>0</v>
      </c>
      <c r="G271" s="1">
        <v>-1</v>
      </c>
      <c r="H271" s="1">
        <v>0</v>
      </c>
      <c r="I271" s="1">
        <v>0</v>
      </c>
      <c r="J271" s="1">
        <v>-0.69354306697124801</v>
      </c>
      <c r="K271" s="1">
        <v>0.13523837006463199</v>
      </c>
      <c r="L271" s="1">
        <v>-0.105867673192336</v>
      </c>
      <c r="M271" s="1">
        <v>-0.92419927988163197</v>
      </c>
      <c r="N271" s="1">
        <v>-0.21156533396917901</v>
      </c>
      <c r="O271" s="1">
        <v>6.5848475144747495E-2</v>
      </c>
    </row>
    <row r="272" spans="1:15" x14ac:dyDescent="0.25">
      <c r="A272" s="1" t="s">
        <v>752</v>
      </c>
      <c r="B272" s="1" t="s">
        <v>753</v>
      </c>
      <c r="C272" s="1" t="s">
        <v>754</v>
      </c>
      <c r="D272" s="1">
        <v>0</v>
      </c>
      <c r="E272" s="1">
        <v>1</v>
      </c>
      <c r="F272" s="1">
        <v>1</v>
      </c>
      <c r="G272" s="1">
        <v>0</v>
      </c>
      <c r="H272" s="1">
        <v>0</v>
      </c>
      <c r="I272" s="1">
        <v>0</v>
      </c>
      <c r="J272" s="1">
        <v>0.25394140095387002</v>
      </c>
      <c r="K272" s="1">
        <v>0.960324036125214</v>
      </c>
      <c r="L272" s="1">
        <v>0.95739800350926596</v>
      </c>
      <c r="M272" s="1">
        <v>7.6616516955807501E-4</v>
      </c>
      <c r="N272" s="1">
        <v>-0.182509833848747</v>
      </c>
      <c r="O272" s="1">
        <v>-0.153392614592365</v>
      </c>
    </row>
    <row r="273" spans="1:15" x14ac:dyDescent="0.25">
      <c r="A273" s="1" t="s">
        <v>755</v>
      </c>
      <c r="B273" s="1" t="s">
        <v>506</v>
      </c>
      <c r="C273" s="1" t="s">
        <v>507</v>
      </c>
      <c r="D273" s="1">
        <v>-1</v>
      </c>
      <c r="E273" s="1">
        <v>-1</v>
      </c>
      <c r="F273" s="1">
        <v>0</v>
      </c>
      <c r="G273" s="1">
        <v>0</v>
      </c>
      <c r="H273" s="1">
        <v>-1</v>
      </c>
      <c r="I273" s="1">
        <v>0</v>
      </c>
      <c r="J273" s="1">
        <v>-1.6456679110824199</v>
      </c>
      <c r="K273" s="1">
        <v>-1.8458582960572001</v>
      </c>
      <c r="L273" s="1">
        <v>-0.43784542526193898</v>
      </c>
      <c r="M273" s="1">
        <v>-1.2725850175251301</v>
      </c>
      <c r="N273" s="1">
        <v>-1.55194400384929</v>
      </c>
      <c r="O273" s="1">
        <v>-0.276205988876423</v>
      </c>
    </row>
    <row r="274" spans="1:15" x14ac:dyDescent="0.25">
      <c r="A274" s="1" t="s">
        <v>758</v>
      </c>
      <c r="B274" s="1" t="s">
        <v>750</v>
      </c>
      <c r="C274" s="1" t="s">
        <v>751</v>
      </c>
      <c r="D274" s="1">
        <v>0</v>
      </c>
      <c r="E274" s="1">
        <v>0</v>
      </c>
      <c r="F274" s="1">
        <v>0</v>
      </c>
      <c r="G274" s="1">
        <v>0</v>
      </c>
      <c r="H274" s="1">
        <v>0</v>
      </c>
      <c r="I274" s="1">
        <v>-1</v>
      </c>
      <c r="J274" s="1">
        <v>-0.13428463912181199</v>
      </c>
      <c r="K274" s="1">
        <v>-0.50407952252343802</v>
      </c>
      <c r="L274" s="1">
        <v>-0.65448357145455005</v>
      </c>
      <c r="M274" s="1">
        <v>-0.30624849497768297</v>
      </c>
      <c r="N274" s="1">
        <v>-0.18874795835556399</v>
      </c>
      <c r="O274" s="1">
        <v>-0.99303235826740499</v>
      </c>
    </row>
    <row r="275" spans="1:15" x14ac:dyDescent="0.25">
      <c r="A275" s="1" t="s">
        <v>759</v>
      </c>
      <c r="B275" s="1" t="s">
        <v>760</v>
      </c>
      <c r="C275" s="1" t="s">
        <v>761</v>
      </c>
      <c r="D275" s="1">
        <v>0</v>
      </c>
      <c r="E275" s="1">
        <v>0</v>
      </c>
      <c r="F275" s="1">
        <v>0</v>
      </c>
      <c r="G275" s="1">
        <v>-1</v>
      </c>
      <c r="H275" s="1">
        <v>0</v>
      </c>
      <c r="I275" s="1">
        <v>-1</v>
      </c>
      <c r="J275" s="1">
        <v>-0.67743223864638802</v>
      </c>
      <c r="K275" s="1">
        <v>0.12000199479889199</v>
      </c>
      <c r="L275" s="1">
        <v>0.35171595335369299</v>
      </c>
      <c r="M275" s="1">
        <v>-1.7150470344075199</v>
      </c>
      <c r="N275" s="1">
        <v>-0.68552408516729002</v>
      </c>
      <c r="O275" s="1">
        <v>-1.0130732913608</v>
      </c>
    </row>
    <row r="276" spans="1:15" x14ac:dyDescent="0.25">
      <c r="A276" s="1" t="s">
        <v>762</v>
      </c>
      <c r="B276" s="1" t="s">
        <v>763</v>
      </c>
      <c r="C276" s="1" t="s">
        <v>764</v>
      </c>
      <c r="D276" s="1">
        <v>0</v>
      </c>
      <c r="E276" s="1">
        <v>0</v>
      </c>
      <c r="F276" s="1">
        <v>0</v>
      </c>
      <c r="G276" s="1">
        <v>-1</v>
      </c>
      <c r="H276" s="1">
        <v>0</v>
      </c>
      <c r="I276" s="1">
        <v>0</v>
      </c>
      <c r="J276" s="1">
        <v>-0.38411776797074199</v>
      </c>
      <c r="K276" s="1">
        <v>-0.16714857624281201</v>
      </c>
      <c r="L276" s="1">
        <v>-3.4577319186499103E-2</v>
      </c>
      <c r="M276" s="1">
        <v>-1.0205757376142901</v>
      </c>
      <c r="N276" s="1">
        <v>-0.25729047335209898</v>
      </c>
      <c r="O276" s="1">
        <v>-0.156775389765378</v>
      </c>
    </row>
    <row r="277" spans="1:15" x14ac:dyDescent="0.25">
      <c r="A277" s="1" t="s">
        <v>765</v>
      </c>
      <c r="B277" s="1" t="s">
        <v>572</v>
      </c>
      <c r="C277" s="1" t="s">
        <v>573</v>
      </c>
      <c r="D277" s="1">
        <v>0</v>
      </c>
      <c r="E277" s="1">
        <v>0</v>
      </c>
      <c r="F277" s="1">
        <v>0</v>
      </c>
      <c r="G277" s="1">
        <v>-1</v>
      </c>
      <c r="H277" s="1">
        <v>-1</v>
      </c>
      <c r="I277" s="1">
        <v>-1</v>
      </c>
      <c r="J277" s="1">
        <v>-0.68290885464283502</v>
      </c>
      <c r="K277" s="1">
        <v>-0.70367702116477804</v>
      </c>
      <c r="L277" s="1">
        <v>-0.17276672962491499</v>
      </c>
      <c r="M277" s="1">
        <v>-1.18222411158292</v>
      </c>
      <c r="N277" s="1">
        <v>-1.25097123886284</v>
      </c>
      <c r="O277" s="1">
        <v>-1.01347440360481</v>
      </c>
    </row>
    <row r="278" spans="1:15" x14ac:dyDescent="0.25">
      <c r="A278" s="1" t="s">
        <v>766</v>
      </c>
      <c r="B278" s="1" t="s">
        <v>767</v>
      </c>
      <c r="C278" s="1" t="s">
        <v>768</v>
      </c>
      <c r="D278" s="1">
        <v>0</v>
      </c>
      <c r="E278" s="1">
        <v>0</v>
      </c>
      <c r="F278" s="1">
        <v>0</v>
      </c>
      <c r="G278" s="1">
        <v>0</v>
      </c>
      <c r="H278" s="1">
        <v>-1</v>
      </c>
      <c r="I278" s="1">
        <v>0</v>
      </c>
      <c r="J278" s="1">
        <v>-0.42411163352486803</v>
      </c>
      <c r="K278" s="1">
        <v>8.2218415394541097E-2</v>
      </c>
      <c r="L278" s="1">
        <v>-0.101541409762181</v>
      </c>
      <c r="M278" s="1">
        <v>-0.762068784742019</v>
      </c>
      <c r="N278" s="1">
        <v>-1.2085769998406599</v>
      </c>
      <c r="O278" s="1">
        <v>-0.81692495786028796</v>
      </c>
    </row>
    <row r="279" spans="1:15" x14ac:dyDescent="0.25">
      <c r="A279" s="1" t="s">
        <v>771</v>
      </c>
      <c r="B279" s="1" t="s">
        <v>730</v>
      </c>
      <c r="C279" s="1" t="s">
        <v>731</v>
      </c>
      <c r="D279" s="1">
        <v>0</v>
      </c>
      <c r="E279" s="1">
        <v>0</v>
      </c>
      <c r="F279" s="1">
        <v>0</v>
      </c>
      <c r="G279" s="1">
        <v>0</v>
      </c>
      <c r="H279" s="1">
        <v>1</v>
      </c>
      <c r="I279" s="1">
        <v>0</v>
      </c>
      <c r="J279" s="1">
        <v>0.29396264919498599</v>
      </c>
      <c r="K279" s="1">
        <v>0.89967485466398001</v>
      </c>
      <c r="L279" s="1">
        <v>1.7052624032632299E-2</v>
      </c>
      <c r="M279" s="1">
        <v>0.83783118620432695</v>
      </c>
      <c r="N279" s="1">
        <v>1.13511170692562</v>
      </c>
      <c r="O279" s="1">
        <v>0.73212003686188498</v>
      </c>
    </row>
    <row r="280" spans="1:15" x14ac:dyDescent="0.25">
      <c r="A280" s="1" t="s">
        <v>774</v>
      </c>
      <c r="B280" s="1" t="s">
        <v>775</v>
      </c>
      <c r="C280" s="1" t="s">
        <v>776</v>
      </c>
      <c r="D280" s="1">
        <v>0</v>
      </c>
      <c r="E280" s="1">
        <v>0</v>
      </c>
      <c r="F280" s="1">
        <v>0</v>
      </c>
      <c r="G280" s="1">
        <v>1</v>
      </c>
      <c r="H280" s="1">
        <v>0</v>
      </c>
      <c r="I280" s="1">
        <v>0</v>
      </c>
      <c r="J280" s="1">
        <v>0.747344084180535</v>
      </c>
      <c r="K280" s="1">
        <v>0.69510952478946597</v>
      </c>
      <c r="L280" s="1">
        <v>0.49251440538964703</v>
      </c>
      <c r="M280" s="1">
        <v>1.09795229783231</v>
      </c>
      <c r="N280" s="1">
        <v>0.47639019779591901</v>
      </c>
      <c r="O280" s="1">
        <v>0.62030012464284001</v>
      </c>
    </row>
    <row r="281" spans="1:15" x14ac:dyDescent="0.25">
      <c r="A281" s="1" t="s">
        <v>779</v>
      </c>
      <c r="B281" s="1" t="s">
        <v>344</v>
      </c>
      <c r="C281" s="1" t="s">
        <v>345</v>
      </c>
      <c r="D281" s="1">
        <v>-1</v>
      </c>
      <c r="E281" s="1">
        <v>0</v>
      </c>
      <c r="F281" s="1">
        <v>0</v>
      </c>
      <c r="G281" s="1">
        <v>0</v>
      </c>
      <c r="H281" s="1">
        <v>0</v>
      </c>
      <c r="I281" s="1">
        <v>0</v>
      </c>
      <c r="J281" s="1">
        <v>-1.32562229738648</v>
      </c>
      <c r="K281" s="1">
        <v>-0.28935997728927199</v>
      </c>
      <c r="L281" s="1">
        <v>0.192216864370442</v>
      </c>
      <c r="M281" s="1">
        <v>-0.21299122428530901</v>
      </c>
      <c r="N281" s="1">
        <v>-0.23822894430878</v>
      </c>
      <c r="O281" s="1">
        <v>7.2241247082402496E-2</v>
      </c>
    </row>
    <row r="282" spans="1:15" x14ac:dyDescent="0.25">
      <c r="A282" s="1" t="s">
        <v>780</v>
      </c>
      <c r="B282" s="1" t="s">
        <v>626</v>
      </c>
      <c r="C282" s="1" t="s">
        <v>627</v>
      </c>
      <c r="D282" s="1">
        <v>0</v>
      </c>
      <c r="E282" s="1">
        <v>0</v>
      </c>
      <c r="F282" s="1">
        <v>0</v>
      </c>
      <c r="G282" s="1">
        <v>-1</v>
      </c>
      <c r="H282" s="1">
        <v>0</v>
      </c>
      <c r="I282" s="1">
        <v>0</v>
      </c>
      <c r="J282" s="1">
        <v>0.38512042943977198</v>
      </c>
      <c r="K282" s="1">
        <v>-0.379565259236956</v>
      </c>
      <c r="L282" s="1">
        <v>-0.10027734557385801</v>
      </c>
      <c r="M282" s="1">
        <v>-1.1424738168309401</v>
      </c>
      <c r="N282" s="1">
        <v>-0.46879227443327998</v>
      </c>
      <c r="O282" s="1">
        <v>-0.56534142781322005</v>
      </c>
    </row>
    <row r="283" spans="1:15" x14ac:dyDescent="0.25">
      <c r="A283" s="1" t="s">
        <v>781</v>
      </c>
      <c r="B283" s="1" t="s">
        <v>782</v>
      </c>
      <c r="C283" s="1" t="s">
        <v>783</v>
      </c>
      <c r="D283" s="1">
        <v>0</v>
      </c>
      <c r="E283" s="1">
        <v>0</v>
      </c>
      <c r="F283" s="1">
        <v>0</v>
      </c>
      <c r="G283" s="1">
        <v>0</v>
      </c>
      <c r="H283" s="1">
        <v>0</v>
      </c>
      <c r="I283" s="1">
        <v>-1</v>
      </c>
      <c r="J283" s="1">
        <v>-0.17224976141260201</v>
      </c>
      <c r="K283" s="1">
        <v>-0.55010181606382702</v>
      </c>
      <c r="L283" s="1">
        <v>-0.351802137769681</v>
      </c>
      <c r="M283" s="1">
        <v>-3.2509296206985699E-2</v>
      </c>
      <c r="N283" s="1">
        <v>-0.16316469815621301</v>
      </c>
      <c r="O283" s="1">
        <v>-0.93368362430087304</v>
      </c>
    </row>
    <row r="284" spans="1:15" x14ac:dyDescent="0.25">
      <c r="A284" s="1" t="s">
        <v>786</v>
      </c>
      <c r="B284" s="1" t="s">
        <v>709</v>
      </c>
      <c r="C284" s="1" t="s">
        <v>710</v>
      </c>
      <c r="D284" s="1">
        <v>-1</v>
      </c>
      <c r="E284" s="1">
        <v>-1</v>
      </c>
      <c r="F284" s="1">
        <v>0</v>
      </c>
      <c r="G284" s="1">
        <v>-1</v>
      </c>
      <c r="H284" s="1">
        <v>0</v>
      </c>
      <c r="I284" s="1">
        <v>0</v>
      </c>
      <c r="J284" s="1">
        <v>-1.3195928668124699</v>
      </c>
      <c r="K284" s="1">
        <v>-1.27598102544045</v>
      </c>
      <c r="L284" s="1">
        <v>5.5571210333701201E-2</v>
      </c>
      <c r="M284" s="1">
        <v>-1.3136076199907001</v>
      </c>
      <c r="N284" s="1">
        <v>-0.85241181032117597</v>
      </c>
      <c r="O284" s="1">
        <v>6.27737989885979E-3</v>
      </c>
    </row>
    <row r="285" spans="1:15" x14ac:dyDescent="0.25">
      <c r="A285" s="1" t="s">
        <v>787</v>
      </c>
      <c r="B285" s="1" t="s">
        <v>777</v>
      </c>
      <c r="C285" s="1" t="s">
        <v>778</v>
      </c>
      <c r="D285" s="1">
        <v>0</v>
      </c>
      <c r="E285" s="1">
        <v>0</v>
      </c>
      <c r="F285" s="1">
        <v>0</v>
      </c>
      <c r="G285" s="1">
        <v>-1</v>
      </c>
      <c r="H285" s="1">
        <v>0</v>
      </c>
      <c r="I285" s="1">
        <v>0</v>
      </c>
      <c r="J285" s="1">
        <v>-0.51923672582906999</v>
      </c>
      <c r="K285" s="1">
        <v>-0.27477930653036498</v>
      </c>
      <c r="L285" s="1">
        <v>-6.8233059401713106E-2</v>
      </c>
      <c r="M285" s="1">
        <v>-1.0071429930733</v>
      </c>
      <c r="N285" s="1">
        <v>-0.48514748917325301</v>
      </c>
      <c r="O285" s="1">
        <v>-0.39397189045673198</v>
      </c>
    </row>
    <row r="286" spans="1:15" x14ac:dyDescent="0.25">
      <c r="A286" s="1" t="s">
        <v>788</v>
      </c>
      <c r="B286" s="1" t="s">
        <v>789</v>
      </c>
      <c r="C286" s="1" t="s">
        <v>790</v>
      </c>
      <c r="D286" s="1">
        <v>0</v>
      </c>
      <c r="E286" s="1">
        <v>0</v>
      </c>
      <c r="F286" s="1">
        <v>0</v>
      </c>
      <c r="G286" s="1">
        <v>0</v>
      </c>
      <c r="H286" s="1">
        <v>-1</v>
      </c>
      <c r="I286" s="1">
        <v>0</v>
      </c>
      <c r="J286" s="1">
        <v>0.13205921615788299</v>
      </c>
      <c r="K286" s="1">
        <v>0.23768189744041399</v>
      </c>
      <c r="L286" s="1">
        <v>-4.7134956715905001E-2</v>
      </c>
      <c r="M286" s="1">
        <v>-0.60558313002134601</v>
      </c>
      <c r="N286" s="1">
        <v>-1.02009386828145</v>
      </c>
      <c r="O286" s="1">
        <v>-0.75891296025500299</v>
      </c>
    </row>
    <row r="287" spans="1:15" x14ac:dyDescent="0.25">
      <c r="A287" s="1" t="s">
        <v>791</v>
      </c>
      <c r="B287" s="1" t="s">
        <v>792</v>
      </c>
      <c r="C287" s="1" t="s">
        <v>792</v>
      </c>
      <c r="D287" s="1">
        <v>0</v>
      </c>
      <c r="E287" s="1">
        <v>-1</v>
      </c>
      <c r="F287" s="1">
        <v>0</v>
      </c>
      <c r="G287" s="1">
        <v>0</v>
      </c>
      <c r="H287" s="1">
        <v>0</v>
      </c>
      <c r="I287" s="1">
        <v>0</v>
      </c>
      <c r="J287" s="1">
        <v>-0.54722565435809101</v>
      </c>
      <c r="K287" s="1">
        <v>-0.99332330591679296</v>
      </c>
      <c r="L287" s="1">
        <v>-0.33218551627640303</v>
      </c>
      <c r="M287" s="1">
        <v>0.20584594089255201</v>
      </c>
      <c r="N287" s="1">
        <v>2.6976024476348401E-3</v>
      </c>
      <c r="O287" s="1">
        <v>-0.30186383368842001</v>
      </c>
    </row>
    <row r="288" spans="1:15" x14ac:dyDescent="0.25">
      <c r="A288" s="1" t="s">
        <v>793</v>
      </c>
      <c r="B288" s="1" t="s">
        <v>597</v>
      </c>
      <c r="C288" s="1" t="s">
        <v>598</v>
      </c>
      <c r="D288" s="1">
        <v>0</v>
      </c>
      <c r="E288" s="1">
        <v>0</v>
      </c>
      <c r="F288" s="1">
        <v>0</v>
      </c>
      <c r="G288" s="1">
        <v>-1</v>
      </c>
      <c r="H288" s="1">
        <v>0</v>
      </c>
      <c r="I288" s="1">
        <v>0</v>
      </c>
      <c r="J288" s="1">
        <v>-0.59351933013337599</v>
      </c>
      <c r="K288" s="1">
        <v>-7.8966778480073996E-2</v>
      </c>
      <c r="L288" s="1">
        <v>-0.59777860901958002</v>
      </c>
      <c r="M288" s="1">
        <v>-1.0501443655920999</v>
      </c>
      <c r="N288" s="1">
        <v>-0.51568986773210101</v>
      </c>
      <c r="O288" s="1">
        <v>-0.58518252191814302</v>
      </c>
    </row>
    <row r="289" spans="1:15" x14ac:dyDescent="0.25">
      <c r="A289" s="1" t="s">
        <v>794</v>
      </c>
      <c r="B289" s="1" t="s">
        <v>795</v>
      </c>
      <c r="C289" s="1" t="s">
        <v>796</v>
      </c>
      <c r="D289" s="1">
        <v>0</v>
      </c>
      <c r="E289" s="1">
        <v>0</v>
      </c>
      <c r="F289" s="1">
        <v>0</v>
      </c>
      <c r="G289" s="1">
        <v>1</v>
      </c>
      <c r="H289" s="1">
        <v>0</v>
      </c>
      <c r="I289" s="1">
        <v>1</v>
      </c>
      <c r="J289" s="1">
        <v>0.43476271763846702</v>
      </c>
      <c r="K289" s="1">
        <v>0.57850649325042303</v>
      </c>
      <c r="L289" s="1">
        <v>0.41380164621452598</v>
      </c>
      <c r="M289" s="1">
        <v>1.21318548476017</v>
      </c>
      <c r="N289" s="1">
        <v>0.66560341847266102</v>
      </c>
      <c r="O289" s="1">
        <v>1.1369825116575401</v>
      </c>
    </row>
    <row r="290" spans="1:15" x14ac:dyDescent="0.25">
      <c r="A290" s="1" t="s">
        <v>797</v>
      </c>
      <c r="B290" s="1" t="s">
        <v>798</v>
      </c>
      <c r="C290" s="1" t="s">
        <v>799</v>
      </c>
      <c r="D290" s="1">
        <v>0</v>
      </c>
      <c r="E290" s="1">
        <v>0</v>
      </c>
      <c r="F290" s="1">
        <v>0</v>
      </c>
      <c r="G290" s="1">
        <v>0</v>
      </c>
      <c r="H290" s="1">
        <v>0</v>
      </c>
      <c r="I290" s="1">
        <v>-1</v>
      </c>
      <c r="J290" s="1">
        <v>-0.233737991230695</v>
      </c>
      <c r="K290" s="1">
        <v>-8.9239808277964197E-2</v>
      </c>
      <c r="L290" s="1">
        <v>-0.69370569708904295</v>
      </c>
      <c r="M290" s="1">
        <v>-0.34893340369988701</v>
      </c>
      <c r="N290" s="1">
        <v>-0.28417004832180898</v>
      </c>
      <c r="O290" s="1">
        <v>-1.01574220813003</v>
      </c>
    </row>
    <row r="291" spans="1:15" x14ac:dyDescent="0.25">
      <c r="A291" s="1" t="s">
        <v>800</v>
      </c>
      <c r="B291" s="1" t="s">
        <v>554</v>
      </c>
      <c r="C291" s="1" t="s">
        <v>555</v>
      </c>
      <c r="D291" s="1">
        <v>0</v>
      </c>
      <c r="E291" s="1">
        <v>0</v>
      </c>
      <c r="F291" s="1">
        <v>0</v>
      </c>
      <c r="G291" s="1">
        <v>1</v>
      </c>
      <c r="H291" s="1">
        <v>0</v>
      </c>
      <c r="I291" s="1">
        <v>0</v>
      </c>
      <c r="J291" s="1">
        <v>0.55786332112177905</v>
      </c>
      <c r="K291" s="1">
        <v>-0.12201558816676999</v>
      </c>
      <c r="L291" s="1">
        <v>-4.5245850189200798E-2</v>
      </c>
      <c r="M291" s="1">
        <v>1.1995703426192199</v>
      </c>
      <c r="N291" s="1">
        <v>0.53605588624271305</v>
      </c>
      <c r="O291" s="1">
        <v>0.639484925289451</v>
      </c>
    </row>
    <row r="292" spans="1:15" x14ac:dyDescent="0.25">
      <c r="A292" s="1" t="s">
        <v>801</v>
      </c>
      <c r="B292" s="1" t="s">
        <v>508</v>
      </c>
      <c r="C292" s="1" t="s">
        <v>509</v>
      </c>
      <c r="D292" s="1">
        <v>0</v>
      </c>
      <c r="E292" s="1">
        <v>0</v>
      </c>
      <c r="F292" s="1">
        <v>0</v>
      </c>
      <c r="G292" s="1">
        <v>0</v>
      </c>
      <c r="H292" s="1">
        <v>0</v>
      </c>
      <c r="I292" s="1">
        <v>1</v>
      </c>
      <c r="J292" s="1">
        <v>0.14571146423737799</v>
      </c>
      <c r="K292" s="1">
        <v>-0.189147887117391</v>
      </c>
      <c r="L292" s="1">
        <v>-8.9581753298612704E-2</v>
      </c>
      <c r="M292" s="1">
        <v>0.71940790796839604</v>
      </c>
      <c r="N292" s="1">
        <v>0.58838688759711699</v>
      </c>
      <c r="O292" s="1">
        <v>0.90090374943963702</v>
      </c>
    </row>
    <row r="293" spans="1:15" x14ac:dyDescent="0.25">
      <c r="A293" s="1" t="s">
        <v>802</v>
      </c>
      <c r="B293" s="1" t="s">
        <v>803</v>
      </c>
      <c r="C293" s="1" t="s">
        <v>804</v>
      </c>
      <c r="D293" s="1">
        <v>-1</v>
      </c>
      <c r="E293" s="1">
        <v>0</v>
      </c>
      <c r="F293" s="1">
        <v>0</v>
      </c>
      <c r="G293" s="1">
        <v>0</v>
      </c>
      <c r="H293" s="1">
        <v>0</v>
      </c>
      <c r="I293" s="1">
        <v>0</v>
      </c>
      <c r="J293" s="1">
        <v>-1.03269702183995</v>
      </c>
      <c r="K293" s="1">
        <v>-0.80903721217425295</v>
      </c>
      <c r="L293" s="1">
        <v>-0.45352920015461301</v>
      </c>
      <c r="M293" s="1">
        <v>-0.65456244898126104</v>
      </c>
      <c r="N293" s="1">
        <v>-0.48363526002977603</v>
      </c>
      <c r="O293" s="1">
        <v>-0.36192600775272898</v>
      </c>
    </row>
    <row r="294" spans="1:15" x14ac:dyDescent="0.25">
      <c r="A294" s="1" t="s">
        <v>805</v>
      </c>
      <c r="B294" s="1" t="s">
        <v>806</v>
      </c>
      <c r="C294" s="1" t="s">
        <v>807</v>
      </c>
      <c r="D294" s="1">
        <v>-1</v>
      </c>
      <c r="E294" s="1">
        <v>0</v>
      </c>
      <c r="F294" s="1">
        <v>0</v>
      </c>
      <c r="G294" s="1">
        <v>0</v>
      </c>
      <c r="H294" s="1">
        <v>0</v>
      </c>
      <c r="I294" s="1">
        <v>0</v>
      </c>
      <c r="J294" s="1">
        <v>-1.1842781833387901</v>
      </c>
      <c r="K294" s="1">
        <v>-0.77659506038894099</v>
      </c>
      <c r="L294" s="1">
        <v>-0.31579492208154702</v>
      </c>
      <c r="M294" s="1">
        <v>-0.50020845714925299</v>
      </c>
      <c r="N294" s="1">
        <v>-0.56081238593008798</v>
      </c>
      <c r="O294" s="1">
        <v>0.12442403035539699</v>
      </c>
    </row>
    <row r="295" spans="1:15" x14ac:dyDescent="0.25">
      <c r="A295" s="1" t="s">
        <v>808</v>
      </c>
      <c r="B295" s="1" t="s">
        <v>611</v>
      </c>
      <c r="C295" s="1" t="s">
        <v>612</v>
      </c>
      <c r="D295" s="1">
        <v>-1</v>
      </c>
      <c r="E295" s="1">
        <v>0</v>
      </c>
      <c r="F295" s="1">
        <v>0</v>
      </c>
      <c r="G295" s="1">
        <v>-1</v>
      </c>
      <c r="H295" s="1">
        <v>0</v>
      </c>
      <c r="I295" s="1">
        <v>0</v>
      </c>
      <c r="J295" s="1">
        <v>-0.94033069055691498</v>
      </c>
      <c r="K295" s="1">
        <v>-6.5931726528604406E-2</v>
      </c>
      <c r="L295" s="1">
        <v>-3.6263669169628102E-2</v>
      </c>
      <c r="M295" s="1">
        <v>-1.0606545379927601</v>
      </c>
      <c r="N295" s="1">
        <v>-0.20839519350549801</v>
      </c>
      <c r="O295" s="1">
        <v>-0.425465703586896</v>
      </c>
    </row>
    <row r="296" spans="1:15" x14ac:dyDescent="0.25">
      <c r="A296" s="1" t="s">
        <v>809</v>
      </c>
      <c r="B296" s="1" t="s">
        <v>784</v>
      </c>
      <c r="C296" s="1" t="s">
        <v>785</v>
      </c>
      <c r="D296" s="1">
        <v>0</v>
      </c>
      <c r="E296" s="1">
        <v>-1</v>
      </c>
      <c r="F296" s="1">
        <v>0</v>
      </c>
      <c r="G296" s="1">
        <v>0</v>
      </c>
      <c r="H296" s="1">
        <v>0</v>
      </c>
      <c r="I296" s="1">
        <v>0</v>
      </c>
      <c r="J296" s="1">
        <v>0.16853118713551801</v>
      </c>
      <c r="K296" s="1">
        <v>-1.13388761443236</v>
      </c>
      <c r="L296" s="1">
        <v>3.44411323961284E-2</v>
      </c>
      <c r="M296" s="1">
        <v>-0.37871480738644497</v>
      </c>
      <c r="N296" s="1">
        <v>-0.18646474787044801</v>
      </c>
      <c r="O296" s="1">
        <v>6.1972151775190103E-2</v>
      </c>
    </row>
    <row r="297" spans="1:15" x14ac:dyDescent="0.25">
      <c r="A297" s="1" t="s">
        <v>810</v>
      </c>
      <c r="B297" s="1" t="s">
        <v>811</v>
      </c>
      <c r="C297" s="1" t="s">
        <v>812</v>
      </c>
      <c r="D297" s="1">
        <v>0</v>
      </c>
      <c r="E297" s="1">
        <v>-1</v>
      </c>
      <c r="F297" s="1">
        <v>0</v>
      </c>
      <c r="G297" s="1">
        <v>0</v>
      </c>
      <c r="H297" s="1">
        <v>0</v>
      </c>
      <c r="I297" s="1">
        <v>0</v>
      </c>
      <c r="J297" s="1">
        <v>-0.63210921233621498</v>
      </c>
      <c r="K297" s="1">
        <v>-0.90900575839833497</v>
      </c>
      <c r="L297" s="1">
        <v>-0.50723015245882297</v>
      </c>
      <c r="M297" s="1">
        <v>-0.22795201473580301</v>
      </c>
      <c r="N297" s="1">
        <v>-0.35133547695704798</v>
      </c>
      <c r="O297" s="1">
        <v>-0.50497433789832402</v>
      </c>
    </row>
    <row r="298" spans="1:15" x14ac:dyDescent="0.25">
      <c r="A298" s="1" t="s">
        <v>813</v>
      </c>
      <c r="B298" s="1" t="s">
        <v>814</v>
      </c>
      <c r="C298" s="1" t="s">
        <v>815</v>
      </c>
      <c r="D298" s="1">
        <v>0</v>
      </c>
      <c r="E298" s="1">
        <v>0</v>
      </c>
      <c r="F298" s="1">
        <v>0</v>
      </c>
      <c r="G298" s="1">
        <v>0</v>
      </c>
      <c r="H298" s="1">
        <v>0</v>
      </c>
      <c r="I298" s="1">
        <v>-1</v>
      </c>
      <c r="J298" s="1">
        <v>-0.15260216735104801</v>
      </c>
      <c r="K298" s="1">
        <v>-0.61855605186828599</v>
      </c>
      <c r="L298" s="1">
        <v>-0.57261381378029097</v>
      </c>
      <c r="M298" s="1">
        <v>-0.49620456105482402</v>
      </c>
      <c r="N298" s="1">
        <v>-0.39091399931803</v>
      </c>
      <c r="O298" s="1">
        <v>-1.02618872723129</v>
      </c>
    </row>
    <row r="299" spans="1:15" x14ac:dyDescent="0.25">
      <c r="A299" s="1" t="s">
        <v>816</v>
      </c>
      <c r="B299" s="1" t="s">
        <v>587</v>
      </c>
      <c r="C299" s="1" t="s">
        <v>588</v>
      </c>
      <c r="D299" s="1">
        <v>0</v>
      </c>
      <c r="E299" s="1">
        <v>0</v>
      </c>
      <c r="F299" s="1">
        <v>0</v>
      </c>
      <c r="G299" s="1">
        <v>0</v>
      </c>
      <c r="H299" s="1">
        <v>0</v>
      </c>
      <c r="I299" s="1">
        <v>1</v>
      </c>
      <c r="J299" s="1">
        <v>0.24101437752322599</v>
      </c>
      <c r="K299" s="1">
        <v>0.42294208580216602</v>
      </c>
      <c r="L299" s="1">
        <v>0.50891938939923798</v>
      </c>
      <c r="M299" s="1">
        <v>0.39718535614285699</v>
      </c>
      <c r="N299" s="1">
        <v>0.39828742534998601</v>
      </c>
      <c r="O299" s="1">
        <v>0.92519987619238597</v>
      </c>
    </row>
    <row r="300" spans="1:15" x14ac:dyDescent="0.25">
      <c r="A300" s="1" t="s">
        <v>817</v>
      </c>
      <c r="B300" s="1" t="s">
        <v>818</v>
      </c>
      <c r="C300" s="1" t="s">
        <v>819</v>
      </c>
      <c r="D300" s="1">
        <v>0</v>
      </c>
      <c r="E300" s="1">
        <v>-1</v>
      </c>
      <c r="F300" s="1">
        <v>0</v>
      </c>
      <c r="G300" s="1">
        <v>-1</v>
      </c>
      <c r="H300" s="1">
        <v>0</v>
      </c>
      <c r="I300" s="1">
        <v>0</v>
      </c>
      <c r="J300" s="1">
        <v>-0.53235826524539598</v>
      </c>
      <c r="K300" s="1">
        <v>-1.0351749985056</v>
      </c>
      <c r="L300" s="1">
        <v>-0.49214519771242499</v>
      </c>
      <c r="M300" s="1">
        <v>-1.0733486795172</v>
      </c>
      <c r="N300" s="1">
        <v>-0.55610846192823804</v>
      </c>
      <c r="O300" s="1">
        <v>-0.72227912299572505</v>
      </c>
    </row>
    <row r="301" spans="1:15" x14ac:dyDescent="0.25">
      <c r="A301" s="1" t="s">
        <v>820</v>
      </c>
      <c r="B301" s="1" t="s">
        <v>821</v>
      </c>
      <c r="C301" s="1" t="s">
        <v>822</v>
      </c>
      <c r="D301" s="1">
        <v>0</v>
      </c>
      <c r="E301" s="1">
        <v>0</v>
      </c>
      <c r="F301" s="1">
        <v>0</v>
      </c>
      <c r="G301" s="1">
        <v>-1</v>
      </c>
      <c r="H301" s="1">
        <v>0</v>
      </c>
      <c r="I301" s="1">
        <v>0</v>
      </c>
      <c r="J301" s="1">
        <v>-0.69563923315907705</v>
      </c>
      <c r="K301" s="1">
        <v>-0.52990351160803895</v>
      </c>
      <c r="L301" s="1">
        <v>4.7862398833360902E-2</v>
      </c>
      <c r="M301" s="1">
        <v>-0.97832914307753205</v>
      </c>
      <c r="N301" s="1">
        <v>-0.31262056707608599</v>
      </c>
      <c r="O301" s="1">
        <v>9.77132743641973E-2</v>
      </c>
    </row>
    <row r="302" spans="1:15" x14ac:dyDescent="0.25">
      <c r="A302" s="1" t="s">
        <v>823</v>
      </c>
      <c r="B302" s="1" t="s">
        <v>824</v>
      </c>
      <c r="C302" s="1" t="s">
        <v>825</v>
      </c>
      <c r="D302" s="1">
        <v>0</v>
      </c>
      <c r="E302" s="1">
        <v>1</v>
      </c>
      <c r="F302" s="1">
        <v>0</v>
      </c>
      <c r="G302" s="1">
        <v>0</v>
      </c>
      <c r="H302" s="1">
        <v>0</v>
      </c>
      <c r="I302" s="1">
        <v>0</v>
      </c>
      <c r="J302" s="1">
        <v>0.552277778079594</v>
      </c>
      <c r="K302" s="1">
        <v>0.98278933987826</v>
      </c>
      <c r="L302" s="1">
        <v>0.51928871487431305</v>
      </c>
      <c r="M302" s="1">
        <v>0.56807736931580499</v>
      </c>
      <c r="N302" s="1">
        <v>0.40186282342747398</v>
      </c>
      <c r="O302" s="1">
        <v>0.34543174568186902</v>
      </c>
    </row>
    <row r="303" spans="1:15" x14ac:dyDescent="0.25">
      <c r="A303" s="1" t="s">
        <v>826</v>
      </c>
      <c r="B303" s="1" t="s">
        <v>821</v>
      </c>
      <c r="C303" s="1" t="s">
        <v>822</v>
      </c>
      <c r="D303" s="1">
        <v>0</v>
      </c>
      <c r="E303" s="1">
        <v>0</v>
      </c>
      <c r="F303" s="1">
        <v>0</v>
      </c>
      <c r="G303" s="1">
        <v>-1</v>
      </c>
      <c r="H303" s="1">
        <v>0</v>
      </c>
      <c r="I303" s="1">
        <v>0</v>
      </c>
      <c r="J303" s="1">
        <v>-0.158627226618381</v>
      </c>
      <c r="K303" s="1">
        <v>9.9054086270886604E-2</v>
      </c>
      <c r="L303" s="1">
        <v>0.16444290131190301</v>
      </c>
      <c r="M303" s="1">
        <v>-1.03384495086287</v>
      </c>
      <c r="N303" s="1">
        <v>1.09897134621675E-2</v>
      </c>
      <c r="O303" s="1">
        <v>0.20163982384742901</v>
      </c>
    </row>
    <row r="304" spans="1:15" x14ac:dyDescent="0.25">
      <c r="A304" s="1" t="s">
        <v>827</v>
      </c>
      <c r="B304" s="1" t="s">
        <v>709</v>
      </c>
      <c r="C304" s="1" t="s">
        <v>710</v>
      </c>
      <c r="D304" s="1">
        <v>-1</v>
      </c>
      <c r="E304" s="1">
        <v>-1</v>
      </c>
      <c r="F304" s="1">
        <v>0</v>
      </c>
      <c r="G304" s="1">
        <v>-1</v>
      </c>
      <c r="H304" s="1">
        <v>-1</v>
      </c>
      <c r="I304" s="1">
        <v>0</v>
      </c>
      <c r="J304" s="1">
        <v>-1.1248157435046899</v>
      </c>
      <c r="K304" s="1">
        <v>-1.0409879788837699</v>
      </c>
      <c r="L304" s="1">
        <v>-6.4302102038729103E-3</v>
      </c>
      <c r="M304" s="1">
        <v>-1.14815853690086</v>
      </c>
      <c r="N304" s="1">
        <v>-0.94326321472459695</v>
      </c>
      <c r="O304" s="1">
        <v>0.28442807952365501</v>
      </c>
    </row>
    <row r="305" spans="1:15" x14ac:dyDescent="0.25">
      <c r="A305" s="1" t="s">
        <v>828</v>
      </c>
      <c r="B305" s="1" t="s">
        <v>219</v>
      </c>
      <c r="C305" s="1" t="s">
        <v>220</v>
      </c>
      <c r="D305" s="1">
        <v>0</v>
      </c>
      <c r="E305" s="1">
        <v>0</v>
      </c>
      <c r="F305" s="1">
        <v>0</v>
      </c>
      <c r="G305" s="1">
        <v>-1</v>
      </c>
      <c r="H305" s="1">
        <v>0</v>
      </c>
      <c r="I305" s="1">
        <v>0</v>
      </c>
      <c r="J305" s="1">
        <v>-0.67329021591808103</v>
      </c>
      <c r="K305" s="1">
        <v>5.8548514823115697E-2</v>
      </c>
      <c r="L305" s="1">
        <v>0.22556890332719801</v>
      </c>
      <c r="M305" s="1">
        <v>-1.41217250435832</v>
      </c>
      <c r="N305" s="1">
        <v>-0.343242196393025</v>
      </c>
      <c r="O305" s="1">
        <v>-4.4453145986809196E-3</v>
      </c>
    </row>
    <row r="306" spans="1:15" x14ac:dyDescent="0.25">
      <c r="A306" s="1" t="s">
        <v>829</v>
      </c>
      <c r="B306" s="1" t="s">
        <v>709</v>
      </c>
      <c r="C306" s="1" t="s">
        <v>710</v>
      </c>
      <c r="D306" s="1">
        <v>-1</v>
      </c>
      <c r="E306" s="1">
        <v>0</v>
      </c>
      <c r="F306" s="1">
        <v>0</v>
      </c>
      <c r="G306" s="1">
        <v>0</v>
      </c>
      <c r="H306" s="1">
        <v>-1</v>
      </c>
      <c r="I306" s="1">
        <v>0</v>
      </c>
      <c r="J306" s="1">
        <v>-1.4053512478496799</v>
      </c>
      <c r="K306" s="1">
        <v>-0.81012021883325902</v>
      </c>
      <c r="L306" s="1">
        <v>-0.131549102952979</v>
      </c>
      <c r="M306" s="1">
        <v>-0.92219303410040399</v>
      </c>
      <c r="N306" s="1">
        <v>-0.98899760101</v>
      </c>
      <c r="O306" s="1">
        <v>-2.6306197080804099E-2</v>
      </c>
    </row>
    <row r="307" spans="1:15" x14ac:dyDescent="0.25">
      <c r="A307" s="1" t="s">
        <v>830</v>
      </c>
      <c r="B307" s="1" t="s">
        <v>824</v>
      </c>
      <c r="C307" s="1" t="s">
        <v>825</v>
      </c>
      <c r="D307" s="1">
        <v>0</v>
      </c>
      <c r="E307" s="1">
        <v>0</v>
      </c>
      <c r="F307" s="1">
        <v>0</v>
      </c>
      <c r="G307" s="1">
        <v>1</v>
      </c>
      <c r="H307" s="1">
        <v>1</v>
      </c>
      <c r="I307" s="1">
        <v>0</v>
      </c>
      <c r="J307" s="1">
        <v>0.284954759624994</v>
      </c>
      <c r="K307" s="1">
        <v>0.67192104747530401</v>
      </c>
      <c r="L307" s="1">
        <v>0.23329374483981599</v>
      </c>
      <c r="M307" s="1">
        <v>1.0650673770143699</v>
      </c>
      <c r="N307" s="1">
        <v>0.95264107354959005</v>
      </c>
      <c r="O307" s="1">
        <v>0.59984556134325495</v>
      </c>
    </row>
    <row r="308" spans="1:15" x14ac:dyDescent="0.25">
      <c r="A308" s="1" t="s">
        <v>831</v>
      </c>
      <c r="B308" s="1" t="s">
        <v>456</v>
      </c>
      <c r="C308" s="1" t="s">
        <v>457</v>
      </c>
      <c r="D308" s="1">
        <v>0</v>
      </c>
      <c r="E308" s="1">
        <v>0</v>
      </c>
      <c r="F308" s="1">
        <v>0</v>
      </c>
      <c r="G308" s="1">
        <v>1</v>
      </c>
      <c r="H308" s="1">
        <v>0</v>
      </c>
      <c r="I308" s="1">
        <v>0</v>
      </c>
      <c r="J308" s="1">
        <v>0.75037534622494595</v>
      </c>
      <c r="K308" s="1">
        <v>-0.249501236828893</v>
      </c>
      <c r="L308" s="1">
        <v>-0.10505584274129399</v>
      </c>
      <c r="M308" s="1">
        <v>1.05302198844696</v>
      </c>
      <c r="N308" s="1">
        <v>0.66155372464770101</v>
      </c>
      <c r="O308" s="1">
        <v>0.79296652796647604</v>
      </c>
    </row>
    <row r="309" spans="1:15" x14ac:dyDescent="0.25">
      <c r="A309" s="1" t="s">
        <v>834</v>
      </c>
      <c r="B309" s="1" t="s">
        <v>835</v>
      </c>
      <c r="C309" s="1" t="s">
        <v>836</v>
      </c>
      <c r="D309" s="1">
        <v>0</v>
      </c>
      <c r="E309" s="1">
        <v>0</v>
      </c>
      <c r="F309" s="1">
        <v>-1</v>
      </c>
      <c r="G309" s="1">
        <v>0</v>
      </c>
      <c r="H309" s="1">
        <v>0</v>
      </c>
      <c r="I309" s="1">
        <v>0</v>
      </c>
      <c r="J309" s="1">
        <v>-0.50308421701218597</v>
      </c>
      <c r="K309" s="1">
        <v>-0.65310182031610298</v>
      </c>
      <c r="L309" s="1">
        <v>-0.960160395599298</v>
      </c>
      <c r="M309" s="1">
        <v>-0.215890116367703</v>
      </c>
      <c r="N309" s="1">
        <v>-0.48843896963455302</v>
      </c>
      <c r="O309" s="1">
        <v>-0.593346653187661</v>
      </c>
    </row>
    <row r="310" spans="1:15" x14ac:dyDescent="0.25">
      <c r="A310" s="1" t="s">
        <v>837</v>
      </c>
      <c r="B310" s="1" t="s">
        <v>756</v>
      </c>
      <c r="C310" s="1" t="s">
        <v>757</v>
      </c>
      <c r="D310" s="1">
        <v>0</v>
      </c>
      <c r="E310" s="1">
        <v>0</v>
      </c>
      <c r="F310" s="1">
        <v>0</v>
      </c>
      <c r="G310" s="1">
        <v>1</v>
      </c>
      <c r="H310" s="1">
        <v>0</v>
      </c>
      <c r="I310" s="1">
        <v>0</v>
      </c>
      <c r="J310" s="1">
        <v>-0.126169761078189</v>
      </c>
      <c r="K310" s="1">
        <v>5.5770491967262602E-2</v>
      </c>
      <c r="L310" s="1">
        <v>-4.53668001397525E-2</v>
      </c>
      <c r="M310" s="1">
        <v>0.96127162733497595</v>
      </c>
      <c r="N310" s="1">
        <v>0.535099981560199</v>
      </c>
      <c r="O310" s="1">
        <v>0.55377160097245604</v>
      </c>
    </row>
    <row r="311" spans="1:15" x14ac:dyDescent="0.25">
      <c r="A311" s="1" t="s">
        <v>838</v>
      </c>
      <c r="B311" s="1" t="s">
        <v>464</v>
      </c>
      <c r="C311" s="1" t="s">
        <v>465</v>
      </c>
      <c r="D311" s="1">
        <v>1</v>
      </c>
      <c r="E311" s="1">
        <v>0</v>
      </c>
      <c r="F311" s="1">
        <v>0</v>
      </c>
      <c r="G311" s="1">
        <v>1</v>
      </c>
      <c r="H311" s="1">
        <v>0</v>
      </c>
      <c r="I311" s="1">
        <v>0</v>
      </c>
      <c r="J311" s="1">
        <v>1.9670276789607799</v>
      </c>
      <c r="K311" s="1">
        <v>0.428720329691411</v>
      </c>
      <c r="L311" s="1">
        <v>0.42425257555895102</v>
      </c>
      <c r="M311" s="1">
        <v>1.9172696327360399</v>
      </c>
      <c r="N311" s="1">
        <v>0.86644287928221597</v>
      </c>
      <c r="O311" s="1">
        <v>1.29861656141093</v>
      </c>
    </row>
    <row r="312" spans="1:15" x14ac:dyDescent="0.25">
      <c r="A312" s="1" t="s">
        <v>839</v>
      </c>
      <c r="B312" s="1" t="s">
        <v>840</v>
      </c>
      <c r="C312" s="1" t="s">
        <v>841</v>
      </c>
      <c r="D312" s="1">
        <v>0</v>
      </c>
      <c r="E312" s="1">
        <v>0</v>
      </c>
      <c r="F312" s="1">
        <v>0</v>
      </c>
      <c r="G312" s="1">
        <v>0</v>
      </c>
      <c r="H312" s="1">
        <v>0</v>
      </c>
      <c r="I312" s="1">
        <v>-1</v>
      </c>
      <c r="J312" s="1">
        <v>-0.363621455966334</v>
      </c>
      <c r="K312" s="1">
        <v>-0.68966457099050704</v>
      </c>
      <c r="L312" s="1">
        <v>-0.27358214421011601</v>
      </c>
      <c r="M312" s="1">
        <v>-0.50380475538506897</v>
      </c>
      <c r="N312" s="1">
        <v>-0.48657745899576699</v>
      </c>
      <c r="O312" s="1">
        <v>-0.96593504078341297</v>
      </c>
    </row>
    <row r="313" spans="1:15" x14ac:dyDescent="0.25">
      <c r="A313" s="1" t="s">
        <v>842</v>
      </c>
      <c r="B313" s="1" t="s">
        <v>843</v>
      </c>
      <c r="C313" s="1" t="s">
        <v>844</v>
      </c>
      <c r="D313" s="1">
        <v>0</v>
      </c>
      <c r="E313" s="1">
        <v>0</v>
      </c>
      <c r="F313" s="1">
        <v>0</v>
      </c>
      <c r="G313" s="1">
        <v>-1</v>
      </c>
      <c r="H313" s="1">
        <v>0</v>
      </c>
      <c r="I313" s="1">
        <v>0</v>
      </c>
      <c r="J313" s="1">
        <v>0.331488379252453</v>
      </c>
      <c r="K313" s="1">
        <v>1.71939674896073E-2</v>
      </c>
      <c r="L313" s="1">
        <v>-0.14114107378399399</v>
      </c>
      <c r="M313" s="1">
        <v>-1.2284389893469501</v>
      </c>
      <c r="N313" s="1">
        <v>-0.38000064293821301</v>
      </c>
      <c r="O313" s="1">
        <v>-0.66079979872557004</v>
      </c>
    </row>
    <row r="314" spans="1:15" x14ac:dyDescent="0.25">
      <c r="A314" s="1" t="s">
        <v>845</v>
      </c>
      <c r="B314" s="1" t="s">
        <v>824</v>
      </c>
      <c r="C314" s="1" t="s">
        <v>825</v>
      </c>
      <c r="D314" s="1">
        <v>0</v>
      </c>
      <c r="E314" s="1">
        <v>0</v>
      </c>
      <c r="F314" s="1">
        <v>0</v>
      </c>
      <c r="G314" s="1">
        <v>1</v>
      </c>
      <c r="H314" s="1">
        <v>0</v>
      </c>
      <c r="I314" s="1">
        <v>0</v>
      </c>
      <c r="J314" s="1">
        <v>0.481356485377884</v>
      </c>
      <c r="K314" s="1">
        <v>0.54407692257907303</v>
      </c>
      <c r="L314" s="1">
        <v>0.19974725828141801</v>
      </c>
      <c r="M314" s="1">
        <v>1.1174903234795499</v>
      </c>
      <c r="N314" s="1">
        <v>0.60255815391448997</v>
      </c>
      <c r="O314" s="1">
        <v>0.83224872937049499</v>
      </c>
    </row>
    <row r="315" spans="1:15" x14ac:dyDescent="0.25">
      <c r="A315" s="1" t="s">
        <v>846</v>
      </c>
      <c r="B315" s="1" t="s">
        <v>847</v>
      </c>
      <c r="C315" s="1" t="s">
        <v>848</v>
      </c>
      <c r="D315" s="1">
        <v>1</v>
      </c>
      <c r="E315" s="1">
        <v>0</v>
      </c>
      <c r="F315" s="1">
        <v>0</v>
      </c>
      <c r="G315" s="1">
        <v>1</v>
      </c>
      <c r="H315" s="1">
        <v>0</v>
      </c>
      <c r="I315" s="1">
        <v>0</v>
      </c>
      <c r="J315" s="1">
        <v>0.99187713262113497</v>
      </c>
      <c r="K315" s="1">
        <v>0.53809655261842304</v>
      </c>
      <c r="L315" s="1">
        <v>0.39360059295137301</v>
      </c>
      <c r="M315" s="1">
        <v>1.0965004587767</v>
      </c>
      <c r="N315" s="1">
        <v>0.65109597733233404</v>
      </c>
      <c r="O315" s="1">
        <v>0.64674199096193297</v>
      </c>
    </row>
    <row r="316" spans="1:15" x14ac:dyDescent="0.25">
      <c r="A316" s="1" t="s">
        <v>851</v>
      </c>
      <c r="B316" s="1" t="s">
        <v>240</v>
      </c>
      <c r="C316" s="1" t="s">
        <v>241</v>
      </c>
      <c r="D316" s="1">
        <v>1</v>
      </c>
      <c r="E316" s="1">
        <v>0</v>
      </c>
      <c r="F316" s="1">
        <v>0</v>
      </c>
      <c r="G316" s="1">
        <v>1</v>
      </c>
      <c r="H316" s="1">
        <v>0</v>
      </c>
      <c r="I316" s="1">
        <v>1</v>
      </c>
      <c r="J316" s="1">
        <v>0.98211567815538403</v>
      </c>
      <c r="K316" s="1">
        <v>-6.6152204669525497E-2</v>
      </c>
      <c r="L316" s="1">
        <v>0.33574477962663601</v>
      </c>
      <c r="M316" s="1">
        <v>1.2244421835700601</v>
      </c>
      <c r="N316" s="1">
        <v>0.88852763271753599</v>
      </c>
      <c r="O316" s="1">
        <v>1.53232150470311</v>
      </c>
    </row>
    <row r="317" spans="1:15" x14ac:dyDescent="0.25">
      <c r="A317" s="1" t="s">
        <v>852</v>
      </c>
      <c r="B317" s="1" t="s">
        <v>173</v>
      </c>
      <c r="C317" s="1" t="s">
        <v>174</v>
      </c>
      <c r="D317" s="1">
        <v>0</v>
      </c>
      <c r="E317" s="1">
        <v>0</v>
      </c>
      <c r="F317" s="1">
        <v>0</v>
      </c>
      <c r="G317" s="1">
        <v>1</v>
      </c>
      <c r="H317" s="1">
        <v>1</v>
      </c>
      <c r="I317" s="1">
        <v>1</v>
      </c>
      <c r="J317" s="1">
        <v>0.64316470996814001</v>
      </c>
      <c r="K317" s="1">
        <v>-0.13833648694151701</v>
      </c>
      <c r="L317" s="1">
        <v>0.267259487977967</v>
      </c>
      <c r="M317" s="1">
        <v>1.84462057694021</v>
      </c>
      <c r="N317" s="1">
        <v>1.2123956561137501</v>
      </c>
      <c r="O317" s="1">
        <v>1.72032671172865</v>
      </c>
    </row>
    <row r="318" spans="1:15" x14ac:dyDescent="0.25">
      <c r="A318" s="1" t="s">
        <v>853</v>
      </c>
      <c r="B318" s="1" t="s">
        <v>854</v>
      </c>
      <c r="C318" s="1" t="s">
        <v>855</v>
      </c>
      <c r="D318" s="1">
        <v>0</v>
      </c>
      <c r="E318" s="1">
        <v>1</v>
      </c>
      <c r="F318" s="1">
        <v>0</v>
      </c>
      <c r="G318" s="1">
        <v>0</v>
      </c>
      <c r="H318" s="1">
        <v>0</v>
      </c>
      <c r="I318" s="1">
        <v>0</v>
      </c>
      <c r="J318" s="1">
        <v>0.56798357873734795</v>
      </c>
      <c r="K318" s="1">
        <v>1.05316693832879</v>
      </c>
      <c r="L318" s="1">
        <v>0.84393513733913295</v>
      </c>
      <c r="M318" s="1">
        <v>0.42893868874961799</v>
      </c>
      <c r="N318" s="1">
        <v>7.2501006459990205E-2</v>
      </c>
      <c r="O318" s="1">
        <v>0.191255059461343</v>
      </c>
    </row>
    <row r="319" spans="1:15" x14ac:dyDescent="0.25">
      <c r="A319" s="1" t="s">
        <v>856</v>
      </c>
      <c r="B319" s="1" t="s">
        <v>857</v>
      </c>
      <c r="C319" s="1" t="s">
        <v>858</v>
      </c>
      <c r="D319" s="1">
        <v>0</v>
      </c>
      <c r="E319" s="1">
        <v>0</v>
      </c>
      <c r="F319" s="1">
        <v>0</v>
      </c>
      <c r="G319" s="1">
        <v>-1</v>
      </c>
      <c r="H319" s="1">
        <v>0</v>
      </c>
      <c r="I319" s="1">
        <v>0</v>
      </c>
      <c r="J319" s="1">
        <v>-0.114394859858019</v>
      </c>
      <c r="K319" s="1">
        <v>-0.75119491646669601</v>
      </c>
      <c r="L319" s="1">
        <v>-0.3469769353821</v>
      </c>
      <c r="M319" s="1">
        <v>-1.03021480430853</v>
      </c>
      <c r="N319" s="1">
        <v>-0.21724484682056999</v>
      </c>
      <c r="O319" s="1">
        <v>-0.48699128068282599</v>
      </c>
    </row>
    <row r="320" spans="1:15" x14ac:dyDescent="0.25">
      <c r="A320" s="1" t="s">
        <v>861</v>
      </c>
      <c r="B320" s="1" t="s">
        <v>682</v>
      </c>
      <c r="C320" s="1" t="s">
        <v>683</v>
      </c>
      <c r="D320" s="1">
        <v>1</v>
      </c>
      <c r="E320" s="1">
        <v>0</v>
      </c>
      <c r="F320" s="1">
        <v>0</v>
      </c>
      <c r="G320" s="1">
        <v>1</v>
      </c>
      <c r="H320" s="1">
        <v>0</v>
      </c>
      <c r="I320" s="1">
        <v>0</v>
      </c>
      <c r="J320" s="1">
        <v>1.12792191075083</v>
      </c>
      <c r="K320" s="1">
        <v>0.14861853667606001</v>
      </c>
      <c r="L320" s="1">
        <v>4.6257820365827498E-2</v>
      </c>
      <c r="M320" s="1">
        <v>1.02673531218889</v>
      </c>
      <c r="N320" s="1">
        <v>0.81540276658489796</v>
      </c>
      <c r="O320" s="1">
        <v>0.40653910733120702</v>
      </c>
    </row>
    <row r="321" spans="1:15" x14ac:dyDescent="0.25">
      <c r="A321" s="1" t="s">
        <v>862</v>
      </c>
      <c r="B321" s="1" t="s">
        <v>769</v>
      </c>
      <c r="C321" s="1" t="s">
        <v>770</v>
      </c>
      <c r="D321" s="1">
        <v>0</v>
      </c>
      <c r="E321" s="1">
        <v>0</v>
      </c>
      <c r="F321" s="1">
        <v>0</v>
      </c>
      <c r="G321" s="1">
        <v>-1</v>
      </c>
      <c r="H321" s="1">
        <v>0</v>
      </c>
      <c r="I321" s="1">
        <v>0</v>
      </c>
      <c r="J321" s="1">
        <v>5.0718051330252797E-2</v>
      </c>
      <c r="K321" s="1">
        <v>-0.1240453466624</v>
      </c>
      <c r="L321" s="1">
        <v>9.4752096327855195E-2</v>
      </c>
      <c r="M321" s="1">
        <v>-0.94061215077905003</v>
      </c>
      <c r="N321" s="1">
        <v>-0.39653491302205401</v>
      </c>
      <c r="O321" s="1">
        <v>-0.58661659638480601</v>
      </c>
    </row>
    <row r="322" spans="1:15" x14ac:dyDescent="0.25">
      <c r="A322" s="1" t="s">
        <v>863</v>
      </c>
      <c r="B322" s="1" t="s">
        <v>864</v>
      </c>
      <c r="C322" s="1" t="s">
        <v>865</v>
      </c>
      <c r="D322" s="1">
        <v>0</v>
      </c>
      <c r="E322" s="1">
        <v>0</v>
      </c>
      <c r="F322" s="1">
        <v>0</v>
      </c>
      <c r="G322" s="1">
        <v>1</v>
      </c>
      <c r="H322" s="1">
        <v>0</v>
      </c>
      <c r="I322" s="1">
        <v>0</v>
      </c>
      <c r="J322" s="1">
        <v>1.07736642944385E-2</v>
      </c>
      <c r="K322" s="1">
        <v>-0.25399672680442398</v>
      </c>
      <c r="L322" s="1">
        <v>8.1241417649131203E-2</v>
      </c>
      <c r="M322" s="1">
        <v>0.96623626841935795</v>
      </c>
      <c r="N322" s="1">
        <v>0.45275927990250597</v>
      </c>
      <c r="O322" s="1">
        <v>0.19033073173048901</v>
      </c>
    </row>
    <row r="323" spans="1:15" x14ac:dyDescent="0.25">
      <c r="A323" s="1" t="s">
        <v>866</v>
      </c>
      <c r="B323" s="1" t="s">
        <v>867</v>
      </c>
      <c r="C323" s="1" t="s">
        <v>868</v>
      </c>
      <c r="D323" s="1">
        <v>0</v>
      </c>
      <c r="E323" s="1">
        <v>0</v>
      </c>
      <c r="F323" s="1">
        <v>0</v>
      </c>
      <c r="G323" s="1">
        <v>1</v>
      </c>
      <c r="H323" s="1">
        <v>0</v>
      </c>
      <c r="I323" s="1">
        <v>0</v>
      </c>
      <c r="J323" s="1">
        <v>0.20971376551256801</v>
      </c>
      <c r="K323" s="1">
        <v>-0.18920201694203401</v>
      </c>
      <c r="L323" s="1">
        <v>0.24481151119632699</v>
      </c>
      <c r="M323" s="1">
        <v>0.93524227992344999</v>
      </c>
      <c r="N323" s="1">
        <v>0.39684257747526103</v>
      </c>
      <c r="O323" s="1">
        <v>0.57461711530804405</v>
      </c>
    </row>
    <row r="324" spans="1:15" x14ac:dyDescent="0.25">
      <c r="A324" s="1" t="s">
        <v>869</v>
      </c>
      <c r="B324" s="1" t="s">
        <v>870</v>
      </c>
      <c r="C324" s="1" t="s">
        <v>871</v>
      </c>
      <c r="D324" s="1">
        <v>1</v>
      </c>
      <c r="E324" s="1">
        <v>0</v>
      </c>
      <c r="F324" s="1">
        <v>0</v>
      </c>
      <c r="G324" s="1">
        <v>1</v>
      </c>
      <c r="H324" s="1">
        <v>0</v>
      </c>
      <c r="I324" s="1">
        <v>0</v>
      </c>
      <c r="J324" s="1">
        <v>0.98684590632799596</v>
      </c>
      <c r="K324" s="1">
        <v>7.8697728540433297E-3</v>
      </c>
      <c r="L324" s="1">
        <v>0.26753915720802002</v>
      </c>
      <c r="M324" s="1">
        <v>1.4817962366728601</v>
      </c>
      <c r="N324" s="1">
        <v>0.59973135621370599</v>
      </c>
      <c r="O324" s="1">
        <v>0.18186937740362799</v>
      </c>
    </row>
    <row r="325" spans="1:15" x14ac:dyDescent="0.25">
      <c r="A325" s="1" t="s">
        <v>872</v>
      </c>
      <c r="B325" s="1" t="s">
        <v>873</v>
      </c>
      <c r="C325" s="1" t="s">
        <v>874</v>
      </c>
      <c r="D325" s="1">
        <v>-1</v>
      </c>
      <c r="E325" s="1">
        <v>0</v>
      </c>
      <c r="F325" s="1">
        <v>0</v>
      </c>
      <c r="G325" s="1">
        <v>-1</v>
      </c>
      <c r="H325" s="1">
        <v>0</v>
      </c>
      <c r="I325" s="1">
        <v>0</v>
      </c>
      <c r="J325" s="1">
        <v>-1.20472496135441</v>
      </c>
      <c r="K325" s="1">
        <v>-0.15951985527451501</v>
      </c>
      <c r="L325" s="1">
        <v>-0.63193991527480797</v>
      </c>
      <c r="M325" s="1">
        <v>-2.0358943120002002</v>
      </c>
      <c r="N325" s="1">
        <v>-0.30874232168432902</v>
      </c>
      <c r="O325" s="1">
        <v>-0.76658920162932698</v>
      </c>
    </row>
    <row r="326" spans="1:15" x14ac:dyDescent="0.25">
      <c r="A326" s="1" t="s">
        <v>875</v>
      </c>
      <c r="B326" s="1" t="s">
        <v>576</v>
      </c>
      <c r="C326" s="1" t="s">
        <v>577</v>
      </c>
      <c r="D326" s="1">
        <v>0</v>
      </c>
      <c r="E326" s="1">
        <v>-1</v>
      </c>
      <c r="F326" s="1">
        <v>0</v>
      </c>
      <c r="G326" s="1">
        <v>0</v>
      </c>
      <c r="H326" s="1">
        <v>0</v>
      </c>
      <c r="I326" s="1">
        <v>0</v>
      </c>
      <c r="J326" s="1">
        <v>-0.53388342064799499</v>
      </c>
      <c r="K326" s="1">
        <v>-0.90665412366958098</v>
      </c>
      <c r="L326" s="1">
        <v>-0.24850132075671999</v>
      </c>
      <c r="M326" s="1">
        <v>-0.73930215742680705</v>
      </c>
      <c r="N326" s="1">
        <v>3.5242282110536503E-2</v>
      </c>
      <c r="O326" s="1">
        <v>6.1683825523029402E-2</v>
      </c>
    </row>
    <row r="327" spans="1:15" x14ac:dyDescent="0.25">
      <c r="A327" s="1" t="s">
        <v>876</v>
      </c>
      <c r="B327" s="1" t="s">
        <v>824</v>
      </c>
      <c r="C327" s="1" t="s">
        <v>825</v>
      </c>
      <c r="D327" s="1">
        <v>0</v>
      </c>
      <c r="E327" s="1">
        <v>1</v>
      </c>
      <c r="F327" s="1">
        <v>0</v>
      </c>
      <c r="G327" s="1">
        <v>0</v>
      </c>
      <c r="H327" s="1">
        <v>0</v>
      </c>
      <c r="I327" s="1">
        <v>0</v>
      </c>
      <c r="J327" s="1">
        <v>0.56407435118876603</v>
      </c>
      <c r="K327" s="1">
        <v>0.97686625320142995</v>
      </c>
      <c r="L327" s="1">
        <v>0.320134290365376</v>
      </c>
      <c r="M327" s="1">
        <v>0.73108211636201004</v>
      </c>
      <c r="N327" s="1">
        <v>0.77402693786776</v>
      </c>
      <c r="O327" s="1">
        <v>0.54206246921744805</v>
      </c>
    </row>
    <row r="328" spans="1:15" x14ac:dyDescent="0.25">
      <c r="A328" s="1" t="s">
        <v>877</v>
      </c>
      <c r="B328" s="1" t="s">
        <v>739</v>
      </c>
      <c r="C328" s="1" t="s">
        <v>740</v>
      </c>
      <c r="D328" s="1">
        <v>0</v>
      </c>
      <c r="E328" s="1">
        <v>0</v>
      </c>
      <c r="F328" s="1">
        <v>0</v>
      </c>
      <c r="G328" s="1">
        <v>-1</v>
      </c>
      <c r="H328" s="1">
        <v>0</v>
      </c>
      <c r="I328" s="1">
        <v>0</v>
      </c>
      <c r="J328" s="1">
        <v>-0.58487396502637701</v>
      </c>
      <c r="K328" s="1">
        <v>-0.135746370577144</v>
      </c>
      <c r="L328" s="1">
        <v>-4.3574401362071998E-3</v>
      </c>
      <c r="M328" s="1">
        <v>-0.97699460451490705</v>
      </c>
      <c r="N328" s="1">
        <v>-0.42241317675783802</v>
      </c>
      <c r="O328" s="1">
        <v>-0.19519193102538801</v>
      </c>
    </row>
    <row r="329" spans="1:15" x14ac:dyDescent="0.25">
      <c r="A329" s="1" t="s">
        <v>878</v>
      </c>
      <c r="B329" s="1" t="s">
        <v>843</v>
      </c>
      <c r="C329" s="1" t="s">
        <v>844</v>
      </c>
      <c r="D329" s="1">
        <v>0</v>
      </c>
      <c r="E329" s="1">
        <v>0</v>
      </c>
      <c r="F329" s="1">
        <v>0</v>
      </c>
      <c r="G329" s="1">
        <v>-1</v>
      </c>
      <c r="H329" s="1">
        <v>0</v>
      </c>
      <c r="I329" s="1">
        <v>0</v>
      </c>
      <c r="J329" s="1">
        <v>-0.41117078337623703</v>
      </c>
      <c r="K329" s="1">
        <v>-0.29046508901554202</v>
      </c>
      <c r="L329" s="1">
        <v>-0.43979436698104502</v>
      </c>
      <c r="M329" s="1">
        <v>-0.92962896317056198</v>
      </c>
      <c r="N329" s="1">
        <v>-0.33882093469992303</v>
      </c>
      <c r="O329" s="1">
        <v>-0.20050725842862799</v>
      </c>
    </row>
    <row r="330" spans="1:15" x14ac:dyDescent="0.25">
      <c r="A330" s="1" t="s">
        <v>879</v>
      </c>
      <c r="B330" s="1" t="s">
        <v>880</v>
      </c>
      <c r="C330" s="1" t="s">
        <v>881</v>
      </c>
      <c r="D330" s="1">
        <v>0</v>
      </c>
      <c r="E330" s="1">
        <v>0</v>
      </c>
      <c r="F330" s="1">
        <v>0</v>
      </c>
      <c r="G330" s="1">
        <v>0</v>
      </c>
      <c r="H330" s="1">
        <v>0</v>
      </c>
      <c r="I330" s="1">
        <v>-1</v>
      </c>
      <c r="J330" s="1">
        <v>-0.27778938884309801</v>
      </c>
      <c r="K330" s="1">
        <v>-0.37108740887614</v>
      </c>
      <c r="L330" s="1">
        <v>-0.59547970105163905</v>
      </c>
      <c r="M330" s="1">
        <v>-0.22395488356024701</v>
      </c>
      <c r="N330" s="1">
        <v>-0.44811074649243998</v>
      </c>
      <c r="O330" s="1">
        <v>-0.90749427386459702</v>
      </c>
    </row>
    <row r="331" spans="1:15" x14ac:dyDescent="0.25">
      <c r="A331" s="1" t="s">
        <v>882</v>
      </c>
      <c r="B331" s="1" t="s">
        <v>883</v>
      </c>
      <c r="C331" s="1" t="s">
        <v>884</v>
      </c>
      <c r="D331" s="1">
        <v>1</v>
      </c>
      <c r="E331" s="1">
        <v>0</v>
      </c>
      <c r="F331" s="1">
        <v>0</v>
      </c>
      <c r="G331" s="1">
        <v>0</v>
      </c>
      <c r="H331" s="1">
        <v>0</v>
      </c>
      <c r="I331" s="1">
        <v>0</v>
      </c>
      <c r="J331" s="1">
        <v>1.41062678426412</v>
      </c>
      <c r="K331" s="1">
        <v>0.45367122957714801</v>
      </c>
      <c r="L331" s="1">
        <v>0.203270700983953</v>
      </c>
      <c r="M331" s="1">
        <v>0.47881708721627397</v>
      </c>
      <c r="N331" s="1">
        <v>0.19656763060144999</v>
      </c>
      <c r="O331" s="1">
        <v>0.446370812202592</v>
      </c>
    </row>
    <row r="332" spans="1:15" x14ac:dyDescent="0.25">
      <c r="A332" s="1" t="s">
        <v>885</v>
      </c>
      <c r="B332" s="1" t="s">
        <v>886</v>
      </c>
      <c r="C332" s="1" t="s">
        <v>887</v>
      </c>
      <c r="D332" s="1">
        <v>0</v>
      </c>
      <c r="E332" s="1">
        <v>0</v>
      </c>
      <c r="F332" s="1">
        <v>0</v>
      </c>
      <c r="G332" s="1">
        <v>0</v>
      </c>
      <c r="H332" s="1">
        <v>0</v>
      </c>
      <c r="I332" s="1">
        <v>1</v>
      </c>
      <c r="J332" s="1">
        <v>0.38754226146894</v>
      </c>
      <c r="K332" s="1">
        <v>0.336609367658184</v>
      </c>
      <c r="L332" s="1">
        <v>0.50318457420006801</v>
      </c>
      <c r="M332" s="1">
        <v>0.41430232642613801</v>
      </c>
      <c r="N332" s="1">
        <v>0.220959003907678</v>
      </c>
      <c r="O332" s="1">
        <v>0.94369545205041605</v>
      </c>
    </row>
    <row r="333" spans="1:15" x14ac:dyDescent="0.25">
      <c r="A333" s="1" t="s">
        <v>888</v>
      </c>
      <c r="B333" s="1" t="s">
        <v>889</v>
      </c>
      <c r="C333" s="1" t="s">
        <v>890</v>
      </c>
      <c r="D333" s="1">
        <v>0</v>
      </c>
      <c r="E333" s="1">
        <v>0</v>
      </c>
      <c r="F333" s="1">
        <v>-1</v>
      </c>
      <c r="G333" s="1">
        <v>0</v>
      </c>
      <c r="H333" s="1">
        <v>0</v>
      </c>
      <c r="I333" s="1">
        <v>0</v>
      </c>
      <c r="J333" s="1">
        <v>-0.165348936305456</v>
      </c>
      <c r="K333" s="1">
        <v>-0.63608747629863005</v>
      </c>
      <c r="L333" s="1">
        <v>-1.0937254678294299</v>
      </c>
      <c r="M333" s="1">
        <v>-0.19415723767673199</v>
      </c>
      <c r="N333" s="1">
        <v>7.8207885425340004E-2</v>
      </c>
      <c r="O333" s="1">
        <v>-0.54639474160740198</v>
      </c>
    </row>
    <row r="334" spans="1:15" x14ac:dyDescent="0.25">
      <c r="A334" s="1" t="s">
        <v>891</v>
      </c>
      <c r="B334" s="1" t="s">
        <v>892</v>
      </c>
      <c r="C334" s="1" t="s">
        <v>893</v>
      </c>
      <c r="D334" s="1">
        <v>0</v>
      </c>
      <c r="E334" s="1">
        <v>0</v>
      </c>
      <c r="F334" s="1">
        <v>0</v>
      </c>
      <c r="G334" s="1">
        <v>1</v>
      </c>
      <c r="H334" s="1">
        <v>0</v>
      </c>
      <c r="I334" s="1">
        <v>0</v>
      </c>
      <c r="J334" s="1">
        <v>0.29472178751952499</v>
      </c>
      <c r="K334" s="1">
        <v>0.84629461369702397</v>
      </c>
      <c r="L334" s="1">
        <v>0.332272967784287</v>
      </c>
      <c r="M334" s="1">
        <v>1.3113350063768501</v>
      </c>
      <c r="N334" s="1">
        <v>0.46249167891401799</v>
      </c>
      <c r="O334" s="1">
        <v>0.50858505637126805</v>
      </c>
    </row>
    <row r="335" spans="1:15" x14ac:dyDescent="0.25">
      <c r="A335" s="1" t="s">
        <v>894</v>
      </c>
      <c r="B335" s="1" t="s">
        <v>639</v>
      </c>
      <c r="C335" s="1" t="s">
        <v>640</v>
      </c>
      <c r="D335" s="1">
        <v>0</v>
      </c>
      <c r="E335" s="1">
        <v>0</v>
      </c>
      <c r="F335" s="1">
        <v>0</v>
      </c>
      <c r="G335" s="1">
        <v>-1</v>
      </c>
      <c r="H335" s="1">
        <v>0</v>
      </c>
      <c r="I335" s="1">
        <v>0</v>
      </c>
      <c r="J335" s="1">
        <v>-0.476985955043636</v>
      </c>
      <c r="K335" s="1">
        <v>-0.31609882891562002</v>
      </c>
      <c r="L335" s="1">
        <v>-0.16483934919669099</v>
      </c>
      <c r="M335" s="1">
        <v>-0.96550592218803</v>
      </c>
      <c r="N335" s="1">
        <v>-0.211078499975137</v>
      </c>
      <c r="O335" s="1">
        <v>-0.243150566349319</v>
      </c>
    </row>
    <row r="336" spans="1:15" x14ac:dyDescent="0.25">
      <c r="A336" s="1" t="s">
        <v>895</v>
      </c>
      <c r="B336" s="1" t="s">
        <v>896</v>
      </c>
      <c r="C336" s="1" t="s">
        <v>897</v>
      </c>
      <c r="D336" s="1">
        <v>0</v>
      </c>
      <c r="E336" s="1">
        <v>0</v>
      </c>
      <c r="F336" s="1">
        <v>0</v>
      </c>
      <c r="G336" s="1">
        <v>1</v>
      </c>
      <c r="H336" s="1">
        <v>0</v>
      </c>
      <c r="I336" s="1">
        <v>0</v>
      </c>
      <c r="J336" s="1">
        <v>6.4195601976815703E-2</v>
      </c>
      <c r="K336" s="1">
        <v>-8.0056799298288794E-2</v>
      </c>
      <c r="L336" s="1">
        <v>-0.30725989476092502</v>
      </c>
      <c r="M336" s="1">
        <v>0.95645541804396506</v>
      </c>
      <c r="N336" s="1">
        <v>0.22462711797990001</v>
      </c>
      <c r="O336" s="1">
        <v>-4.5539156619662798E-2</v>
      </c>
    </row>
    <row r="337" spans="1:15" x14ac:dyDescent="0.25">
      <c r="A337" s="1" t="s">
        <v>898</v>
      </c>
      <c r="B337" s="1" t="s">
        <v>899</v>
      </c>
      <c r="C337" s="1" t="s">
        <v>900</v>
      </c>
      <c r="D337" s="1">
        <v>1</v>
      </c>
      <c r="E337" s="1">
        <v>0</v>
      </c>
      <c r="F337" s="1">
        <v>0</v>
      </c>
      <c r="G337" s="1">
        <v>0</v>
      </c>
      <c r="H337" s="1">
        <v>0</v>
      </c>
      <c r="I337" s="1">
        <v>0</v>
      </c>
      <c r="J337" s="1">
        <v>1.07979657266559</v>
      </c>
      <c r="K337" s="1">
        <v>0.464053726381914</v>
      </c>
      <c r="L337" s="1">
        <v>-0.147552006451244</v>
      </c>
      <c r="M337" s="1">
        <v>0.671390745235527</v>
      </c>
      <c r="N337" s="1">
        <v>0.48928607267406699</v>
      </c>
      <c r="O337" s="1">
        <v>9.6422172224004399E-2</v>
      </c>
    </row>
    <row r="338" spans="1:15" x14ac:dyDescent="0.25">
      <c r="A338" s="1" t="s">
        <v>901</v>
      </c>
      <c r="B338" s="1" t="s">
        <v>488</v>
      </c>
      <c r="C338" s="1" t="s">
        <v>489</v>
      </c>
      <c r="D338" s="1">
        <v>-1</v>
      </c>
      <c r="E338" s="1">
        <v>0</v>
      </c>
      <c r="F338" s="1">
        <v>0</v>
      </c>
      <c r="G338" s="1">
        <v>0</v>
      </c>
      <c r="H338" s="1">
        <v>0</v>
      </c>
      <c r="I338" s="1">
        <v>0</v>
      </c>
      <c r="J338" s="1">
        <v>-0.99950770432305003</v>
      </c>
      <c r="K338" s="1">
        <v>-0.63718258799758198</v>
      </c>
      <c r="L338" s="1">
        <v>-0.15357703144471899</v>
      </c>
      <c r="M338" s="1">
        <v>-0.63008431079594995</v>
      </c>
      <c r="N338" s="1">
        <v>-0.14420493208416199</v>
      </c>
      <c r="O338" s="1">
        <v>-0.31833876203088401</v>
      </c>
    </row>
    <row r="339" spans="1:15" x14ac:dyDescent="0.25">
      <c r="A339" s="1" t="s">
        <v>902</v>
      </c>
      <c r="B339" s="1" t="s">
        <v>903</v>
      </c>
      <c r="C339" s="1" t="s">
        <v>904</v>
      </c>
      <c r="D339" s="1">
        <v>1</v>
      </c>
      <c r="E339" s="1">
        <v>0</v>
      </c>
      <c r="F339" s="1">
        <v>0</v>
      </c>
      <c r="G339" s="1">
        <v>0</v>
      </c>
      <c r="H339" s="1">
        <v>0</v>
      </c>
      <c r="I339" s="1">
        <v>0</v>
      </c>
      <c r="J339" s="1">
        <v>1.8171034030756501</v>
      </c>
      <c r="K339" s="1">
        <v>0.527227745887759</v>
      </c>
      <c r="L339" s="1">
        <v>1.1322530004951601</v>
      </c>
      <c r="M339" s="1">
        <v>0.32834881396957899</v>
      </c>
      <c r="N339" s="1">
        <v>0.109214005616618</v>
      </c>
      <c r="O339" s="1">
        <v>7.5262683287560694E-2</v>
      </c>
    </row>
    <row r="340" spans="1:15" x14ac:dyDescent="0.25">
      <c r="A340" s="1" t="s">
        <v>905</v>
      </c>
      <c r="B340" s="1" t="s">
        <v>906</v>
      </c>
      <c r="C340" s="1" t="s">
        <v>907</v>
      </c>
      <c r="D340" s="1">
        <v>0</v>
      </c>
      <c r="E340" s="1">
        <v>0</v>
      </c>
      <c r="F340" s="1">
        <v>1</v>
      </c>
      <c r="G340" s="1">
        <v>0</v>
      </c>
      <c r="H340" s="1">
        <v>0</v>
      </c>
      <c r="I340" s="1">
        <v>0</v>
      </c>
      <c r="J340" s="1">
        <v>0.322905708014811</v>
      </c>
      <c r="K340" s="1">
        <v>0.53982757919956104</v>
      </c>
      <c r="L340" s="1">
        <v>0.92346985251856795</v>
      </c>
      <c r="M340" s="1">
        <v>0.37535239249965502</v>
      </c>
      <c r="N340" s="1">
        <v>0.450082191741076</v>
      </c>
      <c r="O340" s="1">
        <v>0.31941094989031299</v>
      </c>
    </row>
    <row r="341" spans="1:15" x14ac:dyDescent="0.25">
      <c r="A341" s="1" t="s">
        <v>908</v>
      </c>
      <c r="B341" s="1" t="s">
        <v>909</v>
      </c>
      <c r="C341" s="1" t="s">
        <v>910</v>
      </c>
      <c r="D341" s="1">
        <v>1</v>
      </c>
      <c r="E341" s="1">
        <v>0</v>
      </c>
      <c r="F341" s="1">
        <v>0</v>
      </c>
      <c r="G341" s="1">
        <v>0</v>
      </c>
      <c r="H341" s="1">
        <v>0</v>
      </c>
      <c r="I341" s="1">
        <v>0</v>
      </c>
      <c r="J341" s="1">
        <v>0.96294713076063099</v>
      </c>
      <c r="K341" s="1">
        <v>0.38214767227997598</v>
      </c>
      <c r="L341" s="1">
        <v>0.43855844319738901</v>
      </c>
      <c r="M341" s="1">
        <v>0.319932864711375</v>
      </c>
      <c r="N341" s="1">
        <v>-8.4523163938379706E-2</v>
      </c>
      <c r="O341" s="1">
        <v>-0.28268738662016302</v>
      </c>
    </row>
    <row r="342" spans="1:15" x14ac:dyDescent="0.25">
      <c r="A342" s="1" t="s">
        <v>913</v>
      </c>
      <c r="B342" s="1" t="s">
        <v>914</v>
      </c>
      <c r="C342" s="1" t="s">
        <v>915</v>
      </c>
      <c r="D342" s="1">
        <v>0</v>
      </c>
      <c r="E342" s="1">
        <v>0</v>
      </c>
      <c r="F342" s="1">
        <v>0</v>
      </c>
      <c r="G342" s="1">
        <v>-1</v>
      </c>
      <c r="H342" s="1">
        <v>0</v>
      </c>
      <c r="I342" s="1">
        <v>0</v>
      </c>
      <c r="J342" s="1">
        <v>6.4351197696944001E-2</v>
      </c>
      <c r="K342" s="1">
        <v>-5.0348988083049197E-2</v>
      </c>
      <c r="L342" s="1">
        <v>-0.65002870855792605</v>
      </c>
      <c r="M342" s="1">
        <v>-1.0757820170704</v>
      </c>
      <c r="N342" s="1">
        <v>0.17952014746721701</v>
      </c>
      <c r="O342" s="1">
        <v>-0.540106930297929</v>
      </c>
    </row>
    <row r="343" spans="1:15" x14ac:dyDescent="0.25">
      <c r="A343" s="1" t="s">
        <v>918</v>
      </c>
      <c r="B343" s="1" t="s">
        <v>919</v>
      </c>
      <c r="C343" s="1" t="s">
        <v>920</v>
      </c>
      <c r="D343" s="1">
        <v>0</v>
      </c>
      <c r="E343" s="1">
        <v>0</v>
      </c>
      <c r="F343" s="1">
        <v>0</v>
      </c>
      <c r="G343" s="1">
        <v>0</v>
      </c>
      <c r="H343" s="1">
        <v>-1</v>
      </c>
      <c r="I343" s="1">
        <v>0</v>
      </c>
      <c r="J343" s="1">
        <v>-0.76150749099302695</v>
      </c>
      <c r="K343" s="1">
        <v>-0.29870726309006301</v>
      </c>
      <c r="L343" s="1">
        <v>-0.159607512798838</v>
      </c>
      <c r="M343" s="1">
        <v>-0.44896340094075499</v>
      </c>
      <c r="N343" s="1">
        <v>-0.95784160844913502</v>
      </c>
      <c r="O343" s="1">
        <v>-0.58559873399519202</v>
      </c>
    </row>
    <row r="344" spans="1:15" x14ac:dyDescent="0.25">
      <c r="A344" s="1" t="s">
        <v>921</v>
      </c>
      <c r="B344" s="1" t="s">
        <v>922</v>
      </c>
      <c r="C344" s="1" t="s">
        <v>923</v>
      </c>
      <c r="D344" s="1">
        <v>0</v>
      </c>
      <c r="E344" s="1">
        <v>0</v>
      </c>
      <c r="F344" s="1">
        <v>0</v>
      </c>
      <c r="G344" s="1">
        <v>0</v>
      </c>
      <c r="H344" s="1">
        <v>0</v>
      </c>
      <c r="I344" s="1">
        <v>-1</v>
      </c>
      <c r="J344" s="1">
        <v>-4.7432934543816301E-2</v>
      </c>
      <c r="K344" s="1">
        <v>-0.226989589233862</v>
      </c>
      <c r="L344" s="1">
        <v>-0.109292649569515</v>
      </c>
      <c r="M344" s="1">
        <v>-0.51074368175446105</v>
      </c>
      <c r="N344" s="1">
        <v>-0.683027051652354</v>
      </c>
      <c r="O344" s="1">
        <v>-0.92665695186427299</v>
      </c>
    </row>
    <row r="345" spans="1:15" x14ac:dyDescent="0.25">
      <c r="A345" s="1" t="s">
        <v>924</v>
      </c>
      <c r="B345" s="1" t="s">
        <v>925</v>
      </c>
      <c r="C345" s="1" t="s">
        <v>926</v>
      </c>
      <c r="D345" s="1">
        <v>0</v>
      </c>
      <c r="E345" s="1">
        <v>-1</v>
      </c>
      <c r="F345" s="1">
        <v>0</v>
      </c>
      <c r="G345" s="1">
        <v>0</v>
      </c>
      <c r="H345" s="1">
        <v>0</v>
      </c>
      <c r="I345" s="1">
        <v>0</v>
      </c>
      <c r="J345" s="1">
        <v>-0.82816524293204397</v>
      </c>
      <c r="K345" s="1">
        <v>-0.95662283443057605</v>
      </c>
      <c r="L345" s="1">
        <v>-0.72430603714503605</v>
      </c>
      <c r="M345" s="1">
        <v>-0.40448569644311799</v>
      </c>
      <c r="N345" s="1">
        <v>-0.28146147563659901</v>
      </c>
      <c r="O345" s="1">
        <v>-0.481570771667649</v>
      </c>
    </row>
    <row r="346" spans="1:15" x14ac:dyDescent="0.25">
      <c r="A346" s="1" t="s">
        <v>927</v>
      </c>
      <c r="B346" s="1" t="s">
        <v>143</v>
      </c>
      <c r="C346" s="1" t="s">
        <v>144</v>
      </c>
      <c r="D346" s="1">
        <v>0</v>
      </c>
      <c r="E346" s="1">
        <v>0</v>
      </c>
      <c r="F346" s="1">
        <v>0</v>
      </c>
      <c r="G346" s="1">
        <v>0</v>
      </c>
      <c r="H346" s="1">
        <v>0</v>
      </c>
      <c r="I346" s="1">
        <v>1</v>
      </c>
      <c r="J346" s="1">
        <v>-0.31742055233018601</v>
      </c>
      <c r="K346" s="1">
        <v>-0.25488534824318299</v>
      </c>
      <c r="L346" s="1">
        <v>-3.9498260413480098E-2</v>
      </c>
      <c r="M346" s="1">
        <v>0.31705979961369801</v>
      </c>
      <c r="N346" s="1">
        <v>0.82324435726453504</v>
      </c>
      <c r="O346" s="1">
        <v>0.99613379806382596</v>
      </c>
    </row>
    <row r="347" spans="1:15" x14ac:dyDescent="0.25">
      <c r="A347" s="1" t="s">
        <v>930</v>
      </c>
      <c r="B347" s="1" t="s">
        <v>931</v>
      </c>
      <c r="C347" s="1" t="s">
        <v>932</v>
      </c>
      <c r="D347" s="1">
        <v>0</v>
      </c>
      <c r="E347" s="1">
        <v>0</v>
      </c>
      <c r="F347" s="1">
        <v>0</v>
      </c>
      <c r="G347" s="1">
        <v>-1</v>
      </c>
      <c r="H347" s="1">
        <v>0</v>
      </c>
      <c r="I347" s="1">
        <v>0</v>
      </c>
      <c r="J347" s="1">
        <v>-0.24874776231734999</v>
      </c>
      <c r="K347" s="1">
        <v>2.5734168285744399E-2</v>
      </c>
      <c r="L347" s="1">
        <v>0.40056279575631398</v>
      </c>
      <c r="M347" s="1">
        <v>-1.18757445140156</v>
      </c>
      <c r="N347" s="1">
        <v>-0.72008333347364295</v>
      </c>
      <c r="O347" s="1">
        <v>-0.56591760012796799</v>
      </c>
    </row>
    <row r="348" spans="1:15" x14ac:dyDescent="0.25">
      <c r="A348" s="1" t="s">
        <v>933</v>
      </c>
      <c r="B348" s="1" t="s">
        <v>934</v>
      </c>
      <c r="C348" s="1" t="s">
        <v>935</v>
      </c>
      <c r="D348" s="1">
        <v>0</v>
      </c>
      <c r="E348" s="1">
        <v>0</v>
      </c>
      <c r="F348" s="1">
        <v>0</v>
      </c>
      <c r="G348" s="1">
        <v>0</v>
      </c>
      <c r="H348" s="1">
        <v>-1</v>
      </c>
      <c r="I348" s="1">
        <v>0</v>
      </c>
      <c r="J348" s="1">
        <v>-1.78733051043611E-3</v>
      </c>
      <c r="K348" s="1">
        <v>-0.11655305029822299</v>
      </c>
      <c r="L348" s="1">
        <v>0.632323619087646</v>
      </c>
      <c r="M348" s="1">
        <v>-0.45479495889174398</v>
      </c>
      <c r="N348" s="1">
        <v>-0.95962188837438001</v>
      </c>
      <c r="O348" s="1">
        <v>-0.26338362390574899</v>
      </c>
    </row>
    <row r="349" spans="1:15" x14ac:dyDescent="0.25">
      <c r="A349" s="1" t="s">
        <v>936</v>
      </c>
      <c r="B349" s="1" t="s">
        <v>937</v>
      </c>
      <c r="C349" s="1" t="s">
        <v>938</v>
      </c>
      <c r="D349" s="1">
        <v>0</v>
      </c>
      <c r="E349" s="1">
        <v>0</v>
      </c>
      <c r="F349" s="1">
        <v>0</v>
      </c>
      <c r="G349" s="1">
        <v>1</v>
      </c>
      <c r="H349" s="1">
        <v>0</v>
      </c>
      <c r="I349" s="1">
        <v>1</v>
      </c>
      <c r="J349" s="1">
        <v>0.71072524146402005</v>
      </c>
      <c r="K349" s="1">
        <v>0.29583474870835602</v>
      </c>
      <c r="L349" s="1">
        <v>0.117138324466391</v>
      </c>
      <c r="M349" s="1">
        <v>1.2491824877736899</v>
      </c>
      <c r="N349" s="1">
        <v>1.11180219789539</v>
      </c>
      <c r="O349" s="1">
        <v>1.2255860184718701</v>
      </c>
    </row>
    <row r="350" spans="1:15" x14ac:dyDescent="0.25">
      <c r="A350" s="1" t="s">
        <v>939</v>
      </c>
      <c r="B350" s="1" t="s">
        <v>911</v>
      </c>
      <c r="C350" s="1" t="s">
        <v>912</v>
      </c>
      <c r="D350" s="1">
        <v>0</v>
      </c>
      <c r="E350" s="1">
        <v>0</v>
      </c>
      <c r="F350" s="1">
        <v>0</v>
      </c>
      <c r="G350" s="1">
        <v>-1</v>
      </c>
      <c r="H350" s="1">
        <v>0</v>
      </c>
      <c r="I350" s="1">
        <v>0</v>
      </c>
      <c r="J350" s="1">
        <v>3.9371217918651204E-3</v>
      </c>
      <c r="K350" s="1">
        <v>-0.120774779267703</v>
      </c>
      <c r="L350" s="1">
        <v>0.34938056741344498</v>
      </c>
      <c r="M350" s="1">
        <v>-1.0059801671162401</v>
      </c>
      <c r="N350" s="1">
        <v>-0.33412190728713498</v>
      </c>
      <c r="O350" s="1">
        <v>-0.50269721444381199</v>
      </c>
    </row>
    <row r="351" spans="1:15" x14ac:dyDescent="0.25">
      <c r="A351" s="1" t="s">
        <v>940</v>
      </c>
      <c r="B351" s="1" t="s">
        <v>916</v>
      </c>
      <c r="C351" s="1" t="s">
        <v>917</v>
      </c>
      <c r="D351" s="1">
        <v>0</v>
      </c>
      <c r="E351" s="1">
        <v>0</v>
      </c>
      <c r="F351" s="1">
        <v>0</v>
      </c>
      <c r="G351" s="1">
        <v>1</v>
      </c>
      <c r="H351" s="1">
        <v>0</v>
      </c>
      <c r="I351" s="1">
        <v>0</v>
      </c>
      <c r="J351" s="1">
        <v>1.39593034677721</v>
      </c>
      <c r="K351" s="1">
        <v>4.0523657118459497E-2</v>
      </c>
      <c r="L351" s="1">
        <v>0.39893253855751398</v>
      </c>
      <c r="M351" s="1">
        <v>1.7790162307127499</v>
      </c>
      <c r="N351" s="1">
        <v>0.74837615356392595</v>
      </c>
      <c r="O351" s="1">
        <v>1.4004425380274901</v>
      </c>
    </row>
    <row r="352" spans="1:15" x14ac:dyDescent="0.25">
      <c r="A352" s="1" t="s">
        <v>941</v>
      </c>
      <c r="B352" s="1" t="s">
        <v>832</v>
      </c>
      <c r="C352" s="1" t="s">
        <v>833</v>
      </c>
      <c r="D352" s="1">
        <v>0</v>
      </c>
      <c r="E352" s="1">
        <v>0</v>
      </c>
      <c r="F352" s="1">
        <v>0</v>
      </c>
      <c r="G352" s="1">
        <v>-1</v>
      </c>
      <c r="H352" s="1">
        <v>0</v>
      </c>
      <c r="I352" s="1">
        <v>0</v>
      </c>
      <c r="J352" s="1">
        <v>-0.33244203851590898</v>
      </c>
      <c r="K352" s="1">
        <v>-0.172320642753235</v>
      </c>
      <c r="L352" s="1">
        <v>0.26675347068581301</v>
      </c>
      <c r="M352" s="1">
        <v>-0.934983638170926</v>
      </c>
      <c r="N352" s="1">
        <v>-3.8070739811832503E-2</v>
      </c>
      <c r="O352" s="1">
        <v>0.15414696171696801</v>
      </c>
    </row>
    <row r="353" spans="1:15" x14ac:dyDescent="0.25">
      <c r="A353" s="1" t="s">
        <v>942</v>
      </c>
      <c r="B353" s="1" t="s">
        <v>943</v>
      </c>
      <c r="C353" s="1" t="s">
        <v>944</v>
      </c>
      <c r="D353" s="1">
        <v>1</v>
      </c>
      <c r="E353" s="1">
        <v>0</v>
      </c>
      <c r="F353" s="1">
        <v>0</v>
      </c>
      <c r="G353" s="1">
        <v>0</v>
      </c>
      <c r="H353" s="1">
        <v>0</v>
      </c>
      <c r="I353" s="1">
        <v>0</v>
      </c>
      <c r="J353" s="1">
        <v>1.00041048089761</v>
      </c>
      <c r="K353" s="1">
        <v>0.81769078708929799</v>
      </c>
      <c r="L353" s="1">
        <v>0.73250063620428096</v>
      </c>
      <c r="M353" s="1">
        <v>0.242917286595355</v>
      </c>
      <c r="N353" s="1">
        <v>-0.45952859543871499</v>
      </c>
      <c r="O353" s="1">
        <v>9.7366321721663596E-3</v>
      </c>
    </row>
    <row r="354" spans="1:15" x14ac:dyDescent="0.25">
      <c r="A354" s="1" t="s">
        <v>947</v>
      </c>
      <c r="B354" s="1" t="s">
        <v>948</v>
      </c>
      <c r="C354" s="1" t="s">
        <v>949</v>
      </c>
      <c r="D354" s="1">
        <v>0</v>
      </c>
      <c r="E354" s="1">
        <v>0</v>
      </c>
      <c r="F354" s="1">
        <v>0</v>
      </c>
      <c r="G354" s="1">
        <v>0</v>
      </c>
      <c r="H354" s="1">
        <v>0</v>
      </c>
      <c r="I354" s="1">
        <v>-1</v>
      </c>
      <c r="J354" s="1">
        <v>-0.34964052362799902</v>
      </c>
      <c r="K354" s="1">
        <v>-0.23995233897757201</v>
      </c>
      <c r="L354" s="1">
        <v>-0.32690093195175401</v>
      </c>
      <c r="M354" s="1">
        <v>8.2805130618165995E-2</v>
      </c>
      <c r="N354" s="1">
        <v>-3.0386936458850902E-2</v>
      </c>
      <c r="O354" s="1">
        <v>-0.92860662225517399</v>
      </c>
    </row>
    <row r="355" spans="1:15" x14ac:dyDescent="0.25">
      <c r="A355" s="1" t="s">
        <v>950</v>
      </c>
      <c r="B355" s="1" t="s">
        <v>916</v>
      </c>
      <c r="C355" s="1" t="s">
        <v>917</v>
      </c>
      <c r="D355" s="1">
        <v>1</v>
      </c>
      <c r="E355" s="1">
        <v>0</v>
      </c>
      <c r="F355" s="1">
        <v>0</v>
      </c>
      <c r="G355" s="1">
        <v>0</v>
      </c>
      <c r="H355" s="1">
        <v>0</v>
      </c>
      <c r="I355" s="1">
        <v>0</v>
      </c>
      <c r="J355" s="1">
        <v>1.37868804493091</v>
      </c>
      <c r="K355" s="1">
        <v>0.16184580735606999</v>
      </c>
      <c r="L355" s="1">
        <v>0.50878383323198495</v>
      </c>
      <c r="M355" s="1">
        <v>0.90741581352332801</v>
      </c>
      <c r="N355" s="1">
        <v>0.30392560621850401</v>
      </c>
      <c r="O355" s="1">
        <v>1.04136606356712</v>
      </c>
    </row>
    <row r="356" spans="1:15" x14ac:dyDescent="0.25">
      <c r="A356" s="1" t="s">
        <v>951</v>
      </c>
      <c r="B356" s="1" t="s">
        <v>623</v>
      </c>
      <c r="C356" s="1" t="s">
        <v>624</v>
      </c>
      <c r="D356" s="1">
        <v>0</v>
      </c>
      <c r="E356" s="1">
        <v>0</v>
      </c>
      <c r="F356" s="1">
        <v>0</v>
      </c>
      <c r="G356" s="1">
        <v>0</v>
      </c>
      <c r="H356" s="1">
        <v>0</v>
      </c>
      <c r="I356" s="1">
        <v>-1</v>
      </c>
      <c r="J356" s="1">
        <v>-0.35722527653301001</v>
      </c>
      <c r="K356" s="1">
        <v>-0.483856054171804</v>
      </c>
      <c r="L356" s="1">
        <v>-1.78900959122315E-2</v>
      </c>
      <c r="M356" s="1">
        <v>-0.62159244031777605</v>
      </c>
      <c r="N356" s="1">
        <v>-0.50988469384392798</v>
      </c>
      <c r="O356" s="1">
        <v>-0.96881117433659003</v>
      </c>
    </row>
    <row r="357" spans="1:15" x14ac:dyDescent="0.25">
      <c r="A357" s="1" t="s">
        <v>952</v>
      </c>
      <c r="B357" s="1" t="s">
        <v>953</v>
      </c>
      <c r="C357" s="1" t="s">
        <v>954</v>
      </c>
      <c r="D357" s="1">
        <v>0</v>
      </c>
      <c r="E357" s="1">
        <v>0</v>
      </c>
      <c r="F357" s="1">
        <v>0</v>
      </c>
      <c r="G357" s="1">
        <v>0</v>
      </c>
      <c r="H357" s="1">
        <v>1</v>
      </c>
      <c r="I357" s="1">
        <v>0</v>
      </c>
      <c r="J357" s="1">
        <v>-0.15395893002963801</v>
      </c>
      <c r="K357" s="1">
        <v>-0.31321138051745101</v>
      </c>
      <c r="L357" s="1">
        <v>-5.36417309417496E-2</v>
      </c>
      <c r="M357" s="1">
        <v>0.25353077947129599</v>
      </c>
      <c r="N357" s="1">
        <v>0.90743274301128996</v>
      </c>
      <c r="O357" s="1">
        <v>0.54220123058184599</v>
      </c>
    </row>
    <row r="358" spans="1:15" x14ac:dyDescent="0.25">
      <c r="A358" s="1" t="s">
        <v>955</v>
      </c>
      <c r="B358" s="1" t="s">
        <v>956</v>
      </c>
      <c r="C358" s="1" t="s">
        <v>957</v>
      </c>
      <c r="D358" s="1">
        <v>0</v>
      </c>
      <c r="E358" s="1">
        <v>0</v>
      </c>
      <c r="F358" s="1">
        <v>0</v>
      </c>
      <c r="G358" s="1">
        <v>-1</v>
      </c>
      <c r="H358" s="1">
        <v>0</v>
      </c>
      <c r="I358" s="1">
        <v>0</v>
      </c>
      <c r="J358" s="1">
        <v>-0.69388876933014598</v>
      </c>
      <c r="K358" s="1">
        <v>0.51003039617465895</v>
      </c>
      <c r="L358" s="1">
        <v>-0.34864247937022302</v>
      </c>
      <c r="M358" s="1">
        <v>-1.0439163680653201</v>
      </c>
      <c r="N358" s="1">
        <v>-0.60279533733923496</v>
      </c>
      <c r="O358" s="1">
        <v>-0.40592407754422899</v>
      </c>
    </row>
    <row r="359" spans="1:15" x14ac:dyDescent="0.25">
      <c r="A359" s="1" t="s">
        <v>958</v>
      </c>
      <c r="B359" s="1" t="s">
        <v>959</v>
      </c>
      <c r="C359" s="1" t="s">
        <v>960</v>
      </c>
      <c r="D359" s="1">
        <v>0</v>
      </c>
      <c r="E359" s="1">
        <v>0</v>
      </c>
      <c r="F359" s="1">
        <v>0</v>
      </c>
      <c r="G359" s="1">
        <v>0</v>
      </c>
      <c r="H359" s="1">
        <v>0</v>
      </c>
      <c r="I359" s="1">
        <v>-1</v>
      </c>
      <c r="J359" s="1">
        <v>-0.22126053350493999</v>
      </c>
      <c r="K359" s="1">
        <v>-0.10308146021997899</v>
      </c>
      <c r="L359" s="1">
        <v>-0.29984025706095702</v>
      </c>
      <c r="M359" s="1">
        <v>-9.9899937549236997E-2</v>
      </c>
      <c r="N359" s="1">
        <v>-0.11295585169683001</v>
      </c>
      <c r="O359" s="1">
        <v>-1.0215284029440701</v>
      </c>
    </row>
    <row r="360" spans="1:15" x14ac:dyDescent="0.25">
      <c r="A360" s="1" t="s">
        <v>961</v>
      </c>
      <c r="B360" s="1" t="s">
        <v>962</v>
      </c>
      <c r="C360" s="1" t="s">
        <v>963</v>
      </c>
      <c r="D360" s="1">
        <v>0</v>
      </c>
      <c r="E360" s="1">
        <v>0</v>
      </c>
      <c r="F360" s="1">
        <v>0</v>
      </c>
      <c r="G360" s="1">
        <v>0</v>
      </c>
      <c r="H360" s="1">
        <v>-1</v>
      </c>
      <c r="I360" s="1">
        <v>0</v>
      </c>
      <c r="J360" s="1">
        <v>-0.189463978955942</v>
      </c>
      <c r="K360" s="1">
        <v>-0.31530839721522402</v>
      </c>
      <c r="L360" s="1">
        <v>-0.17019461021089899</v>
      </c>
      <c r="M360" s="1">
        <v>-0.43310479209870201</v>
      </c>
      <c r="N360" s="1">
        <v>-0.93955261481639896</v>
      </c>
      <c r="O360" s="1">
        <v>-0.474791601918506</v>
      </c>
    </row>
    <row r="361" spans="1:15" x14ac:dyDescent="0.25">
      <c r="A361" s="1" t="s">
        <v>964</v>
      </c>
      <c r="B361" s="1" t="s">
        <v>965</v>
      </c>
      <c r="C361" s="1" t="s">
        <v>966</v>
      </c>
      <c r="D361" s="1">
        <v>0</v>
      </c>
      <c r="E361" s="1">
        <v>-1</v>
      </c>
      <c r="F361" s="1">
        <v>0</v>
      </c>
      <c r="G361" s="1">
        <v>0</v>
      </c>
      <c r="H361" s="1">
        <v>0</v>
      </c>
      <c r="I361" s="1">
        <v>0</v>
      </c>
      <c r="J361" s="1">
        <v>-0.45403332817117997</v>
      </c>
      <c r="K361" s="1">
        <v>-1.10724446742357</v>
      </c>
      <c r="L361" s="1">
        <v>-0.53569149818233897</v>
      </c>
      <c r="M361" s="1">
        <v>0.43885955403803101</v>
      </c>
      <c r="N361" s="1">
        <v>-4.8574890957210598E-2</v>
      </c>
      <c r="O361" s="1">
        <v>-0.28008922855926999</v>
      </c>
    </row>
    <row r="362" spans="1:15" x14ac:dyDescent="0.25">
      <c r="A362" s="1" t="s">
        <v>967</v>
      </c>
      <c r="B362" s="1" t="s">
        <v>968</v>
      </c>
      <c r="C362" s="1" t="s">
        <v>969</v>
      </c>
      <c r="D362" s="1">
        <v>0</v>
      </c>
      <c r="E362" s="1">
        <v>0</v>
      </c>
      <c r="F362" s="1">
        <v>0</v>
      </c>
      <c r="G362" s="1">
        <v>0</v>
      </c>
      <c r="H362" s="1">
        <v>1</v>
      </c>
      <c r="I362" s="1">
        <v>0</v>
      </c>
      <c r="J362" s="1">
        <v>0.47759536216965598</v>
      </c>
      <c r="K362" s="1">
        <v>-0.27273466915058098</v>
      </c>
      <c r="L362" s="1">
        <v>-0.146412442529607</v>
      </c>
      <c r="M362" s="1">
        <v>0.23607850339955</v>
      </c>
      <c r="N362" s="1">
        <v>0.94954761519359998</v>
      </c>
      <c r="O362" s="1">
        <v>0.53530788388781103</v>
      </c>
    </row>
    <row r="363" spans="1:15" x14ac:dyDescent="0.25">
      <c r="A363" s="1" t="s">
        <v>970</v>
      </c>
      <c r="B363" s="1" t="s">
        <v>971</v>
      </c>
      <c r="C363" s="1" t="s">
        <v>972</v>
      </c>
      <c r="D363" s="1">
        <v>0</v>
      </c>
      <c r="E363" s="1">
        <v>0</v>
      </c>
      <c r="F363" s="1">
        <v>0</v>
      </c>
      <c r="G363" s="1">
        <v>0</v>
      </c>
      <c r="H363" s="1">
        <v>1</v>
      </c>
      <c r="I363" s="1">
        <v>1</v>
      </c>
      <c r="J363" s="1">
        <v>6.3813556908132604E-2</v>
      </c>
      <c r="K363" s="1">
        <v>0.45275781169387902</v>
      </c>
      <c r="L363" s="1">
        <v>0.64801348681794402</v>
      </c>
      <c r="M363" s="1">
        <v>0.96798229577810802</v>
      </c>
      <c r="N363" s="1">
        <v>1.1442534719733899</v>
      </c>
      <c r="O363" s="1">
        <v>1.5365368830802599</v>
      </c>
    </row>
    <row r="364" spans="1:15" x14ac:dyDescent="0.25">
      <c r="A364" s="1" t="s">
        <v>975</v>
      </c>
      <c r="B364" s="1" t="s">
        <v>772</v>
      </c>
      <c r="C364" s="1" t="s">
        <v>773</v>
      </c>
      <c r="D364" s="1">
        <v>1</v>
      </c>
      <c r="E364" s="1">
        <v>0</v>
      </c>
      <c r="F364" s="1">
        <v>0</v>
      </c>
      <c r="G364" s="1">
        <v>0</v>
      </c>
      <c r="H364" s="1">
        <v>0</v>
      </c>
      <c r="I364" s="1">
        <v>0</v>
      </c>
      <c r="J364" s="1">
        <v>1.0595362581224901</v>
      </c>
      <c r="K364" s="1">
        <v>0.21279048510094301</v>
      </c>
      <c r="L364" s="1">
        <v>-1.9350059095033099E-2</v>
      </c>
      <c r="M364" s="1">
        <v>0.62467704121023004</v>
      </c>
      <c r="N364" s="1">
        <v>0.74049375555299901</v>
      </c>
      <c r="O364" s="1">
        <v>-5.8061441011183499E-3</v>
      </c>
    </row>
    <row r="365" spans="1:15" x14ac:dyDescent="0.25">
      <c r="A365" s="1" t="s">
        <v>976</v>
      </c>
      <c r="B365" s="1" t="s">
        <v>945</v>
      </c>
      <c r="C365" s="1" t="s">
        <v>946</v>
      </c>
      <c r="D365" s="1">
        <v>-1</v>
      </c>
      <c r="E365" s="1">
        <v>0</v>
      </c>
      <c r="F365" s="1">
        <v>0</v>
      </c>
      <c r="G365" s="1">
        <v>0</v>
      </c>
      <c r="H365" s="1">
        <v>0</v>
      </c>
      <c r="I365" s="1">
        <v>0</v>
      </c>
      <c r="J365" s="1">
        <v>-1.09654532186429</v>
      </c>
      <c r="K365" s="1">
        <v>-0.33041521417354802</v>
      </c>
      <c r="L365" s="1">
        <v>4.6893273381805002E-3</v>
      </c>
      <c r="M365" s="1">
        <v>-0.46510208759287802</v>
      </c>
      <c r="N365" s="1">
        <v>-0.31503922248599198</v>
      </c>
      <c r="O365" s="1">
        <v>1.20853686225146E-2</v>
      </c>
    </row>
    <row r="366" spans="1:15" x14ac:dyDescent="0.25">
      <c r="A366" s="1" t="s">
        <v>979</v>
      </c>
      <c r="B366" s="1" t="s">
        <v>980</v>
      </c>
      <c r="C366" s="1" t="s">
        <v>981</v>
      </c>
      <c r="D366" s="1">
        <v>0</v>
      </c>
      <c r="E366" s="1">
        <v>0</v>
      </c>
      <c r="F366" s="1">
        <v>0</v>
      </c>
      <c r="G366" s="1">
        <v>0</v>
      </c>
      <c r="H366" s="1">
        <v>-1</v>
      </c>
      <c r="I366" s="1">
        <v>0</v>
      </c>
      <c r="J366" s="1">
        <v>-0.206304146406877</v>
      </c>
      <c r="K366" s="1">
        <v>0.305013960618987</v>
      </c>
      <c r="L366" s="1">
        <v>1.1421279455213099E-2</v>
      </c>
      <c r="M366" s="1">
        <v>-0.85270615023785001</v>
      </c>
      <c r="N366" s="1">
        <v>-0.93188204879042202</v>
      </c>
      <c r="O366" s="1">
        <v>-0.44526510371511202</v>
      </c>
    </row>
    <row r="367" spans="1:15" x14ac:dyDescent="0.25">
      <c r="A367" s="1" t="s">
        <v>982</v>
      </c>
      <c r="B367" s="1" t="s">
        <v>983</v>
      </c>
      <c r="C367" s="1" t="s">
        <v>984</v>
      </c>
      <c r="D367" s="1">
        <v>0</v>
      </c>
      <c r="E367" s="1">
        <v>0</v>
      </c>
      <c r="F367" s="1">
        <v>0</v>
      </c>
      <c r="G367" s="1">
        <v>1</v>
      </c>
      <c r="H367" s="1">
        <v>0</v>
      </c>
      <c r="I367" s="1">
        <v>1</v>
      </c>
      <c r="J367" s="1">
        <v>0.187063875080831</v>
      </c>
      <c r="K367" s="1">
        <v>0.64486520478350395</v>
      </c>
      <c r="L367" s="1">
        <v>0.47231533156397498</v>
      </c>
      <c r="M367" s="1">
        <v>1.2089215977552701</v>
      </c>
      <c r="N367" s="1">
        <v>1.11078906185112</v>
      </c>
      <c r="O367" s="1">
        <v>1.3651177600661899</v>
      </c>
    </row>
    <row r="368" spans="1:15" x14ac:dyDescent="0.25">
      <c r="A368" s="1" t="s">
        <v>985</v>
      </c>
      <c r="B368" s="1" t="s">
        <v>986</v>
      </c>
      <c r="C368" s="1" t="s">
        <v>987</v>
      </c>
      <c r="D368" s="1">
        <v>0</v>
      </c>
      <c r="E368" s="1">
        <v>0</v>
      </c>
      <c r="F368" s="1">
        <v>0</v>
      </c>
      <c r="G368" s="1">
        <v>-1</v>
      </c>
      <c r="H368" s="1">
        <v>0</v>
      </c>
      <c r="I368" s="1">
        <v>0</v>
      </c>
      <c r="J368" s="1">
        <v>-0.70293267457290298</v>
      </c>
      <c r="K368" s="1">
        <v>-0.73452836089518603</v>
      </c>
      <c r="L368" s="1">
        <v>1.6772864834936601E-2</v>
      </c>
      <c r="M368" s="1">
        <v>-1.0392101456679601</v>
      </c>
      <c r="N368" s="1">
        <v>-3.83399386864509E-2</v>
      </c>
      <c r="O368" s="1">
        <v>-0.22551598116212099</v>
      </c>
    </row>
    <row r="369" spans="1:15" x14ac:dyDescent="0.25">
      <c r="A369" s="1" t="s">
        <v>988</v>
      </c>
      <c r="B369" s="1" t="s">
        <v>989</v>
      </c>
      <c r="C369" s="1" t="s">
        <v>990</v>
      </c>
      <c r="D369" s="1">
        <v>0</v>
      </c>
      <c r="E369" s="1">
        <v>0</v>
      </c>
      <c r="F369" s="1">
        <v>0</v>
      </c>
      <c r="G369" s="1">
        <v>-1</v>
      </c>
      <c r="H369" s="1">
        <v>0</v>
      </c>
      <c r="I369" s="1">
        <v>0</v>
      </c>
      <c r="J369" s="1">
        <v>-0.104552567415436</v>
      </c>
      <c r="K369" s="1">
        <v>5.8166830225441203E-2</v>
      </c>
      <c r="L369" s="1">
        <v>-0.17058183596807699</v>
      </c>
      <c r="M369" s="1">
        <v>-1.0537773276192299</v>
      </c>
      <c r="N369" s="1">
        <v>-0.29572160105185102</v>
      </c>
      <c r="O369" s="1">
        <v>-0.67285220501068499</v>
      </c>
    </row>
    <row r="370" spans="1:15" x14ac:dyDescent="0.25">
      <c r="A370" s="1" t="s">
        <v>991</v>
      </c>
      <c r="B370" s="1" t="s">
        <v>992</v>
      </c>
      <c r="C370" s="1" t="s">
        <v>993</v>
      </c>
      <c r="D370" s="1">
        <v>0</v>
      </c>
      <c r="E370" s="1">
        <v>0</v>
      </c>
      <c r="F370" s="1">
        <v>0</v>
      </c>
      <c r="G370" s="1">
        <v>0</v>
      </c>
      <c r="H370" s="1">
        <v>0</v>
      </c>
      <c r="I370" s="1">
        <v>-1</v>
      </c>
      <c r="J370" s="1">
        <v>0.21460874999707399</v>
      </c>
      <c r="K370" s="1">
        <v>0.24932737091466101</v>
      </c>
      <c r="L370" s="1">
        <v>-8.1455962969760903E-2</v>
      </c>
      <c r="M370" s="1">
        <v>-0.41949222053665203</v>
      </c>
      <c r="N370" s="1">
        <v>-0.21495396536411901</v>
      </c>
      <c r="O370" s="1">
        <v>-0.93060481582741394</v>
      </c>
    </row>
    <row r="371" spans="1:15" x14ac:dyDescent="0.25">
      <c r="A371" s="1" t="s">
        <v>994</v>
      </c>
      <c r="B371" s="1" t="s">
        <v>518</v>
      </c>
      <c r="C371" s="1" t="s">
        <v>519</v>
      </c>
      <c r="D371" s="1">
        <v>0</v>
      </c>
      <c r="E371" s="1">
        <v>-1</v>
      </c>
      <c r="F371" s="1">
        <v>0</v>
      </c>
      <c r="G371" s="1">
        <v>0</v>
      </c>
      <c r="H371" s="1">
        <v>0</v>
      </c>
      <c r="I371" s="1">
        <v>0</v>
      </c>
      <c r="J371" s="1">
        <v>-0.59014554063254299</v>
      </c>
      <c r="K371" s="1">
        <v>-0.93322036686669996</v>
      </c>
      <c r="L371" s="1">
        <v>-0.37281295957688099</v>
      </c>
      <c r="M371" s="1">
        <v>-0.23726691541827299</v>
      </c>
      <c r="N371" s="1">
        <v>-0.112053861816015</v>
      </c>
      <c r="O371" s="1">
        <v>-6.4232173130105404E-3</v>
      </c>
    </row>
    <row r="372" spans="1:15" x14ac:dyDescent="0.25">
      <c r="A372" s="1" t="s">
        <v>995</v>
      </c>
      <c r="B372" s="1" t="s">
        <v>475</v>
      </c>
      <c r="C372" s="1" t="s">
        <v>476</v>
      </c>
      <c r="D372" s="1">
        <v>0</v>
      </c>
      <c r="E372" s="1">
        <v>0</v>
      </c>
      <c r="F372" s="1">
        <v>0</v>
      </c>
      <c r="G372" s="1">
        <v>1</v>
      </c>
      <c r="H372" s="1">
        <v>0</v>
      </c>
      <c r="I372" s="1">
        <v>0</v>
      </c>
      <c r="J372" s="1">
        <v>0.53059852775788197</v>
      </c>
      <c r="K372" s="1">
        <v>-1.08193796761626E-2</v>
      </c>
      <c r="L372" s="1">
        <v>-0.26035507463700702</v>
      </c>
      <c r="M372" s="1">
        <v>1.1742101938679399</v>
      </c>
      <c r="N372" s="1">
        <v>0.58890312259510802</v>
      </c>
      <c r="O372" s="1">
        <v>0.83263896550797201</v>
      </c>
    </row>
    <row r="373" spans="1:15" x14ac:dyDescent="0.25">
      <c r="A373" s="1" t="s">
        <v>996</v>
      </c>
      <c r="B373" s="1" t="s">
        <v>997</v>
      </c>
      <c r="C373" s="1" t="s">
        <v>998</v>
      </c>
      <c r="D373" s="1">
        <v>0</v>
      </c>
      <c r="E373" s="1">
        <v>-1</v>
      </c>
      <c r="F373" s="1">
        <v>0</v>
      </c>
      <c r="G373" s="1">
        <v>0</v>
      </c>
      <c r="H373" s="1">
        <v>0</v>
      </c>
      <c r="I373" s="1">
        <v>0</v>
      </c>
      <c r="J373" s="1">
        <v>-0.96433993839180798</v>
      </c>
      <c r="K373" s="1">
        <v>-1.16222956703644</v>
      </c>
      <c r="L373" s="1">
        <v>-0.68269353520198495</v>
      </c>
      <c r="M373" s="1">
        <v>-0.262871316232759</v>
      </c>
      <c r="N373" s="1">
        <v>-0.22979806504877601</v>
      </c>
      <c r="O373" s="1">
        <v>-0.65910746415384203</v>
      </c>
    </row>
    <row r="374" spans="1:15" x14ac:dyDescent="0.25">
      <c r="A374" s="1" t="s">
        <v>999</v>
      </c>
      <c r="B374" s="1" t="s">
        <v>347</v>
      </c>
      <c r="C374" s="1" t="s">
        <v>348</v>
      </c>
      <c r="D374" s="1">
        <v>0</v>
      </c>
      <c r="E374" s="1">
        <v>0</v>
      </c>
      <c r="F374" s="1">
        <v>0</v>
      </c>
      <c r="G374" s="1">
        <v>-1</v>
      </c>
      <c r="H374" s="1">
        <v>0</v>
      </c>
      <c r="I374" s="1">
        <v>0</v>
      </c>
      <c r="J374" s="1">
        <v>-3.77594358922635E-2</v>
      </c>
      <c r="K374" s="1">
        <v>-0.227171042395268</v>
      </c>
      <c r="L374" s="1">
        <v>5.4460415497912303E-3</v>
      </c>
      <c r="M374" s="1">
        <v>-1.0345418386009999</v>
      </c>
      <c r="N374" s="1">
        <v>-0.25637879278245501</v>
      </c>
      <c r="O374" s="1">
        <v>-0.65165576304995299</v>
      </c>
    </row>
    <row r="375" spans="1:15" x14ac:dyDescent="0.25">
      <c r="A375" s="1" t="s">
        <v>1000</v>
      </c>
      <c r="B375" s="1" t="s">
        <v>1001</v>
      </c>
      <c r="C375" s="1" t="s">
        <v>1002</v>
      </c>
      <c r="D375" s="1">
        <v>0</v>
      </c>
      <c r="E375" s="1">
        <v>0</v>
      </c>
      <c r="F375" s="1">
        <v>0</v>
      </c>
      <c r="G375" s="1">
        <v>0</v>
      </c>
      <c r="H375" s="1">
        <v>0</v>
      </c>
      <c r="I375" s="1">
        <v>-1</v>
      </c>
      <c r="J375" s="1">
        <v>-0.449616208703771</v>
      </c>
      <c r="K375" s="1">
        <v>-0.15548456980127701</v>
      </c>
      <c r="L375" s="1">
        <v>-0.88660929775257002</v>
      </c>
      <c r="M375" s="1">
        <v>-0.55599945179681898</v>
      </c>
      <c r="N375" s="1">
        <v>-0.55198678601074302</v>
      </c>
      <c r="O375" s="1">
        <v>-1.09450499771701</v>
      </c>
    </row>
    <row r="376" spans="1:15" x14ac:dyDescent="0.25">
      <c r="A376" s="1" t="s">
        <v>1005</v>
      </c>
      <c r="B376" s="1" t="s">
        <v>849</v>
      </c>
      <c r="C376" s="1" t="s">
        <v>850</v>
      </c>
      <c r="D376" s="1">
        <v>0</v>
      </c>
      <c r="E376" s="1">
        <v>0</v>
      </c>
      <c r="F376" s="1">
        <v>0</v>
      </c>
      <c r="G376" s="1">
        <v>0</v>
      </c>
      <c r="H376" s="1">
        <v>0</v>
      </c>
      <c r="I376" s="1">
        <v>-1</v>
      </c>
      <c r="J376" s="1">
        <v>-0.54084184874175301</v>
      </c>
      <c r="K376" s="1">
        <v>-0.38936247155563702</v>
      </c>
      <c r="L376" s="1">
        <v>-0.34360510369647801</v>
      </c>
      <c r="M376" s="1">
        <v>-0.39805864106995897</v>
      </c>
      <c r="N376" s="1">
        <v>-0.54656266910754803</v>
      </c>
      <c r="O376" s="1">
        <v>-0.91925989094635996</v>
      </c>
    </row>
    <row r="377" spans="1:15" x14ac:dyDescent="0.25">
      <c r="A377" s="1" t="s">
        <v>1006</v>
      </c>
      <c r="B377" s="1" t="s">
        <v>331</v>
      </c>
      <c r="C377" s="1" t="s">
        <v>332</v>
      </c>
      <c r="D377" s="1">
        <v>0</v>
      </c>
      <c r="E377" s="1">
        <v>0</v>
      </c>
      <c r="F377" s="1">
        <v>0</v>
      </c>
      <c r="G377" s="1">
        <v>1</v>
      </c>
      <c r="H377" s="1">
        <v>0</v>
      </c>
      <c r="I377" s="1">
        <v>0</v>
      </c>
      <c r="J377" s="1">
        <v>0.96150168604409003</v>
      </c>
      <c r="K377" s="1">
        <v>-0.392619644538864</v>
      </c>
      <c r="L377" s="1">
        <v>-4.4583438029712798E-2</v>
      </c>
      <c r="M377" s="1">
        <v>1.70089166283819</v>
      </c>
      <c r="N377" s="1">
        <v>0.51393606640019596</v>
      </c>
      <c r="O377" s="1">
        <v>0.72793165068173604</v>
      </c>
    </row>
    <row r="378" spans="1:15" x14ac:dyDescent="0.25">
      <c r="A378" s="1" t="s">
        <v>1007</v>
      </c>
      <c r="B378" s="1" t="s">
        <v>600</v>
      </c>
      <c r="C378" s="1" t="s">
        <v>601</v>
      </c>
      <c r="D378" s="1">
        <v>0</v>
      </c>
      <c r="E378" s="1">
        <v>0</v>
      </c>
      <c r="F378" s="1">
        <v>0</v>
      </c>
      <c r="G378" s="1">
        <v>0</v>
      </c>
      <c r="H378" s="1">
        <v>0</v>
      </c>
      <c r="I378" s="1">
        <v>-1</v>
      </c>
      <c r="J378" s="1">
        <v>-0.15333591628654999</v>
      </c>
      <c r="K378" s="1">
        <v>-0.36588053537023402</v>
      </c>
      <c r="L378" s="1">
        <v>2.2358720851189999E-2</v>
      </c>
      <c r="M378" s="1">
        <v>-0.51312298140276202</v>
      </c>
      <c r="N378" s="1">
        <v>-0.46275823415388601</v>
      </c>
      <c r="O378" s="1">
        <v>-0.90962180499456302</v>
      </c>
    </row>
    <row r="379" spans="1:15" x14ac:dyDescent="0.25">
      <c r="A379" s="1" t="s">
        <v>1008</v>
      </c>
      <c r="B379" s="1" t="s">
        <v>1009</v>
      </c>
      <c r="C379" s="1" t="s">
        <v>1010</v>
      </c>
      <c r="D379" s="1">
        <v>1</v>
      </c>
      <c r="E379" s="1">
        <v>0</v>
      </c>
      <c r="F379" s="1">
        <v>0</v>
      </c>
      <c r="G379" s="1">
        <v>1</v>
      </c>
      <c r="H379" s="1">
        <v>0</v>
      </c>
      <c r="I379" s="1">
        <v>0</v>
      </c>
      <c r="J379" s="1">
        <v>1.4772891757852999</v>
      </c>
      <c r="K379" s="1">
        <v>-0.30927712114684403</v>
      </c>
      <c r="L379" s="1">
        <v>0.47487387075786303</v>
      </c>
      <c r="M379" s="1">
        <v>1.9120125998922699</v>
      </c>
      <c r="N379" s="1">
        <v>0.73525101777214397</v>
      </c>
      <c r="O379" s="1">
        <v>1.0244289881992199</v>
      </c>
    </row>
    <row r="380" spans="1:15" x14ac:dyDescent="0.25">
      <c r="A380" s="1" t="s">
        <v>1011</v>
      </c>
      <c r="B380" s="1" t="s">
        <v>584</v>
      </c>
      <c r="C380" s="1" t="s">
        <v>585</v>
      </c>
      <c r="D380" s="1">
        <v>0</v>
      </c>
      <c r="E380" s="1">
        <v>-1</v>
      </c>
      <c r="F380" s="1">
        <v>0</v>
      </c>
      <c r="G380" s="1">
        <v>0</v>
      </c>
      <c r="H380" s="1">
        <v>0</v>
      </c>
      <c r="I380" s="1">
        <v>0</v>
      </c>
      <c r="J380" s="1">
        <v>-4.1876970105414899E-2</v>
      </c>
      <c r="K380" s="1">
        <v>-1.0626798613383299</v>
      </c>
      <c r="L380" s="1">
        <v>-0.356067581934981</v>
      </c>
      <c r="M380" s="1">
        <v>0.55301288557194805</v>
      </c>
      <c r="N380" s="1">
        <v>0.20794882231644099</v>
      </c>
      <c r="O380" s="1">
        <v>-0.452320113744552</v>
      </c>
    </row>
    <row r="381" spans="1:15" x14ac:dyDescent="0.25">
      <c r="A381" s="1" t="s">
        <v>1012</v>
      </c>
      <c r="B381" s="1" t="s">
        <v>1013</v>
      </c>
      <c r="C381" s="1" t="s">
        <v>1014</v>
      </c>
      <c r="D381" s="1">
        <v>0</v>
      </c>
      <c r="E381" s="1">
        <v>0</v>
      </c>
      <c r="F381" s="1">
        <v>0</v>
      </c>
      <c r="G381" s="1">
        <v>0</v>
      </c>
      <c r="H381" s="1">
        <v>0</v>
      </c>
      <c r="I381" s="1">
        <v>-1</v>
      </c>
      <c r="J381" s="1">
        <v>-0.36650528150968797</v>
      </c>
      <c r="K381" s="1">
        <v>-0.32850472541162001</v>
      </c>
      <c r="L381" s="1">
        <v>-0.40129423228074801</v>
      </c>
      <c r="M381" s="1">
        <v>-0.174962419287678</v>
      </c>
      <c r="N381" s="1">
        <v>-0.57068988815132005</v>
      </c>
      <c r="O381" s="1">
        <v>-1.03069077057489</v>
      </c>
    </row>
    <row r="382" spans="1:15" x14ac:dyDescent="0.25">
      <c r="A382" s="1" t="s">
        <v>1015</v>
      </c>
      <c r="B382" s="1" t="s">
        <v>1003</v>
      </c>
      <c r="C382" s="1" t="s">
        <v>1004</v>
      </c>
      <c r="D382" s="1">
        <v>0</v>
      </c>
      <c r="E382" s="1">
        <v>0</v>
      </c>
      <c r="F382" s="1">
        <v>0</v>
      </c>
      <c r="G382" s="1">
        <v>-1</v>
      </c>
      <c r="H382" s="1">
        <v>0</v>
      </c>
      <c r="I382" s="1">
        <v>0</v>
      </c>
      <c r="J382" s="1">
        <v>-0.297386785215842</v>
      </c>
      <c r="K382" s="1">
        <v>-0.34820715612019998</v>
      </c>
      <c r="L382" s="1">
        <v>-0.22690639255838399</v>
      </c>
      <c r="M382" s="1">
        <v>-1.0554447169171901</v>
      </c>
      <c r="N382" s="1">
        <v>-0.46702338612703398</v>
      </c>
      <c r="O382" s="1">
        <v>-0.485875745852685</v>
      </c>
    </row>
    <row r="383" spans="1:15" x14ac:dyDescent="0.25">
      <c r="A383" s="1" t="s">
        <v>1016</v>
      </c>
      <c r="B383" s="1" t="s">
        <v>1017</v>
      </c>
      <c r="C383" s="1" t="s">
        <v>1018</v>
      </c>
      <c r="D383" s="1">
        <v>0</v>
      </c>
      <c r="E383" s="1">
        <v>0</v>
      </c>
      <c r="F383" s="1">
        <v>0</v>
      </c>
      <c r="G383" s="1">
        <v>-1</v>
      </c>
      <c r="H383" s="1">
        <v>0</v>
      </c>
      <c r="I383" s="1">
        <v>0</v>
      </c>
      <c r="J383" s="1">
        <v>-0.70136544576959203</v>
      </c>
      <c r="K383" s="1">
        <v>-0.58475698282583999</v>
      </c>
      <c r="L383" s="1">
        <v>-0.114185961908879</v>
      </c>
      <c r="M383" s="1">
        <v>-1.0039531258455601</v>
      </c>
      <c r="N383" s="1">
        <v>-0.71704841865705105</v>
      </c>
      <c r="O383" s="1">
        <v>-0.52031536624142105</v>
      </c>
    </row>
    <row r="384" spans="1:15" x14ac:dyDescent="0.25">
      <c r="A384" s="1" t="s">
        <v>1019</v>
      </c>
      <c r="B384" s="1" t="s">
        <v>1020</v>
      </c>
      <c r="C384" s="1" t="s">
        <v>1021</v>
      </c>
      <c r="D384" s="1">
        <v>0</v>
      </c>
      <c r="E384" s="1">
        <v>0</v>
      </c>
      <c r="F384" s="1">
        <v>0</v>
      </c>
      <c r="G384" s="1">
        <v>-1</v>
      </c>
      <c r="H384" s="1">
        <v>0</v>
      </c>
      <c r="I384" s="1">
        <v>0</v>
      </c>
      <c r="J384" s="1">
        <v>-0.38289037719105001</v>
      </c>
      <c r="K384" s="1">
        <v>-0.52672370577164795</v>
      </c>
      <c r="L384" s="1">
        <v>0.26485934580484599</v>
      </c>
      <c r="M384" s="1">
        <v>-0.91964052026855303</v>
      </c>
      <c r="N384" s="1">
        <v>-0.80310511348381797</v>
      </c>
      <c r="O384" s="1">
        <v>-8.58525642624475E-2</v>
      </c>
    </row>
    <row r="385" spans="1:15" x14ac:dyDescent="0.25">
      <c r="A385" s="1" t="s">
        <v>1024</v>
      </c>
      <c r="B385" s="1" t="s">
        <v>482</v>
      </c>
      <c r="C385" s="1" t="s">
        <v>483</v>
      </c>
      <c r="D385" s="1">
        <v>0</v>
      </c>
      <c r="E385" s="1">
        <v>-1</v>
      </c>
      <c r="F385" s="1">
        <v>0</v>
      </c>
      <c r="G385" s="1">
        <v>0</v>
      </c>
      <c r="H385" s="1">
        <v>0</v>
      </c>
      <c r="I385" s="1">
        <v>0</v>
      </c>
      <c r="J385" s="1">
        <v>-0.16469306378925899</v>
      </c>
      <c r="K385" s="1">
        <v>-0.91099474231698996</v>
      </c>
      <c r="L385" s="1">
        <v>-0.41986567903483302</v>
      </c>
      <c r="M385" s="1">
        <v>-2.5546149776326299E-2</v>
      </c>
      <c r="N385" s="1">
        <v>-0.25869195159804498</v>
      </c>
      <c r="O385" s="1">
        <v>-0.46864317410601503</v>
      </c>
    </row>
    <row r="386" spans="1:15" x14ac:dyDescent="0.25">
      <c r="A386" s="1" t="s">
        <v>1025</v>
      </c>
      <c r="B386" s="1" t="s">
        <v>1026</v>
      </c>
      <c r="C386" s="1" t="s">
        <v>1027</v>
      </c>
      <c r="D386" s="1">
        <v>0</v>
      </c>
      <c r="E386" s="1">
        <v>0</v>
      </c>
      <c r="F386" s="1">
        <v>0</v>
      </c>
      <c r="G386" s="1">
        <v>0</v>
      </c>
      <c r="H386" s="1">
        <v>0</v>
      </c>
      <c r="I386" s="1">
        <v>-1</v>
      </c>
      <c r="J386" s="1">
        <v>-0.42382645104744698</v>
      </c>
      <c r="K386" s="1">
        <v>-0.64438820985732403</v>
      </c>
      <c r="L386" s="1">
        <v>-0.65643719937897005</v>
      </c>
      <c r="M386" s="1">
        <v>-0.34108532655618101</v>
      </c>
      <c r="N386" s="1">
        <v>-0.22097193153561501</v>
      </c>
      <c r="O386" s="1">
        <v>-1.0183332626996899</v>
      </c>
    </row>
    <row r="387" spans="1:15" x14ac:dyDescent="0.25">
      <c r="A387" s="1" t="s">
        <v>1028</v>
      </c>
      <c r="B387" s="1" t="s">
        <v>1022</v>
      </c>
      <c r="C387" s="1" t="s">
        <v>1023</v>
      </c>
      <c r="D387" s="1">
        <v>0</v>
      </c>
      <c r="E387" s="1">
        <v>0</v>
      </c>
      <c r="F387" s="1">
        <v>0</v>
      </c>
      <c r="G387" s="1">
        <v>-1</v>
      </c>
      <c r="H387" s="1">
        <v>0</v>
      </c>
      <c r="I387" s="1">
        <v>0</v>
      </c>
      <c r="J387" s="1">
        <v>0.23933855694547401</v>
      </c>
      <c r="K387" s="1">
        <v>-0.36663076593187099</v>
      </c>
      <c r="L387" s="1">
        <v>3.2066218569877701E-2</v>
      </c>
      <c r="M387" s="1">
        <v>-1.00251417757885</v>
      </c>
      <c r="N387" s="1">
        <v>-0.646643640640438</v>
      </c>
      <c r="O387" s="1">
        <v>-0.83454635183828896</v>
      </c>
    </row>
    <row r="388" spans="1:15" x14ac:dyDescent="0.25">
      <c r="A388" s="1" t="s">
        <v>1029</v>
      </c>
      <c r="B388" s="1" t="s">
        <v>1030</v>
      </c>
      <c r="C388" s="1" t="s">
        <v>1031</v>
      </c>
      <c r="D388" s="1">
        <v>0</v>
      </c>
      <c r="E388" s="1">
        <v>0</v>
      </c>
      <c r="F388" s="1">
        <v>0</v>
      </c>
      <c r="G388" s="1">
        <v>0</v>
      </c>
      <c r="H388" s="1">
        <v>1</v>
      </c>
      <c r="I388" s="1">
        <v>0</v>
      </c>
      <c r="J388" s="1">
        <v>0.137035666287773</v>
      </c>
      <c r="K388" s="1">
        <v>0.23089858136915201</v>
      </c>
      <c r="L388" s="1">
        <v>0.361887720129136</v>
      </c>
      <c r="M388" s="1">
        <v>0.34372512468172201</v>
      </c>
      <c r="N388" s="1">
        <v>0.96123280225913699</v>
      </c>
      <c r="O388" s="1">
        <v>6.9702404450736E-2</v>
      </c>
    </row>
    <row r="389" spans="1:15" x14ac:dyDescent="0.25">
      <c r="A389" s="1" t="s">
        <v>1032</v>
      </c>
      <c r="B389" s="1" t="s">
        <v>1033</v>
      </c>
      <c r="C389" s="1" t="s">
        <v>1034</v>
      </c>
      <c r="D389" s="1">
        <v>0</v>
      </c>
      <c r="E389" s="1">
        <v>0</v>
      </c>
      <c r="F389" s="1">
        <v>0</v>
      </c>
      <c r="G389" s="1">
        <v>1</v>
      </c>
      <c r="H389" s="1">
        <v>0</v>
      </c>
      <c r="I389" s="1">
        <v>0</v>
      </c>
      <c r="J389" s="1">
        <v>0.472926573408182</v>
      </c>
      <c r="K389" s="1">
        <v>7.1112053853236795E-2</v>
      </c>
      <c r="L389" s="1">
        <v>0.16381822993737499</v>
      </c>
      <c r="M389" s="1">
        <v>1.5885586902736</v>
      </c>
      <c r="N389" s="1">
        <v>1.1542942014683499</v>
      </c>
      <c r="O389" s="1">
        <v>0.69353901734838397</v>
      </c>
    </row>
    <row r="390" spans="1:15" x14ac:dyDescent="0.25">
      <c r="A390" s="1" t="s">
        <v>1035</v>
      </c>
      <c r="B390" s="1" t="s">
        <v>646</v>
      </c>
      <c r="C390" s="1" t="s">
        <v>647</v>
      </c>
      <c r="D390" s="1">
        <v>0</v>
      </c>
      <c r="E390" s="1">
        <v>0</v>
      </c>
      <c r="F390" s="1">
        <v>0</v>
      </c>
      <c r="G390" s="1">
        <v>1</v>
      </c>
      <c r="H390" s="1">
        <v>0</v>
      </c>
      <c r="I390" s="1">
        <v>0</v>
      </c>
      <c r="J390" s="1">
        <v>0.36099077484405201</v>
      </c>
      <c r="K390" s="1">
        <v>-8.8753595203424407E-2</v>
      </c>
      <c r="L390" s="1">
        <v>-0.360987564352027</v>
      </c>
      <c r="M390" s="1">
        <v>1.0016668410057299</v>
      </c>
      <c r="N390" s="1">
        <v>0.69536755408802498</v>
      </c>
      <c r="O390" s="1">
        <v>-0.139391458061325</v>
      </c>
    </row>
    <row r="391" spans="1:15" x14ac:dyDescent="0.25">
      <c r="A391" s="1" t="s">
        <v>1036</v>
      </c>
      <c r="B391" s="1" t="s">
        <v>983</v>
      </c>
      <c r="C391" s="1" t="s">
        <v>984</v>
      </c>
      <c r="D391" s="1">
        <v>0</v>
      </c>
      <c r="E391" s="1">
        <v>0</v>
      </c>
      <c r="F391" s="1">
        <v>0</v>
      </c>
      <c r="G391" s="1">
        <v>1</v>
      </c>
      <c r="H391" s="1">
        <v>0</v>
      </c>
      <c r="I391" s="1">
        <v>1</v>
      </c>
      <c r="J391" s="1">
        <v>0.15741477808669899</v>
      </c>
      <c r="K391" s="1">
        <v>0.46289046195441202</v>
      </c>
      <c r="L391" s="1">
        <v>0.24905519441439</v>
      </c>
      <c r="M391" s="1">
        <v>1.0628071569820601</v>
      </c>
      <c r="N391" s="1">
        <v>0.80098865374499295</v>
      </c>
      <c r="O391" s="1">
        <v>1.0950390299291199</v>
      </c>
    </row>
    <row r="392" spans="1:15" x14ac:dyDescent="0.25">
      <c r="A392" s="1" t="s">
        <v>1039</v>
      </c>
      <c r="B392" s="1" t="s">
        <v>859</v>
      </c>
      <c r="C392" s="1" t="s">
        <v>860</v>
      </c>
      <c r="D392" s="1">
        <v>0</v>
      </c>
      <c r="E392" s="1">
        <v>0</v>
      </c>
      <c r="F392" s="1">
        <v>0</v>
      </c>
      <c r="G392" s="1">
        <v>0</v>
      </c>
      <c r="H392" s="1">
        <v>1</v>
      </c>
      <c r="I392" s="1">
        <v>0</v>
      </c>
      <c r="J392" s="1">
        <v>-0.15942502248058699</v>
      </c>
      <c r="K392" s="1">
        <v>6.8563262703274397E-2</v>
      </c>
      <c r="L392" s="1">
        <v>-6.2732527737289004E-2</v>
      </c>
      <c r="M392" s="1">
        <v>0.124128299261374</v>
      </c>
      <c r="N392" s="1">
        <v>0.91484264250749903</v>
      </c>
      <c r="O392" s="1">
        <v>0.565430222665532</v>
      </c>
    </row>
    <row r="393" spans="1:15" x14ac:dyDescent="0.25">
      <c r="A393" s="1" t="s">
        <v>1040</v>
      </c>
      <c r="B393" s="1" t="s">
        <v>9</v>
      </c>
      <c r="C393" s="1" t="s">
        <v>9</v>
      </c>
      <c r="D393" s="1">
        <v>1</v>
      </c>
      <c r="E393" s="1">
        <v>0</v>
      </c>
      <c r="F393" s="1">
        <v>0</v>
      </c>
      <c r="G393" s="1">
        <v>0</v>
      </c>
      <c r="H393" s="1">
        <v>0</v>
      </c>
      <c r="I393" s="1">
        <v>0</v>
      </c>
      <c r="J393" s="1">
        <v>1.0751816631178099</v>
      </c>
      <c r="K393" s="1">
        <v>-1.47557291214042E-2</v>
      </c>
      <c r="L393" s="1">
        <v>9.9313724641879403E-2</v>
      </c>
      <c r="M393" s="1">
        <v>0.99175063632232296</v>
      </c>
      <c r="N393" s="1">
        <v>0.242950286190667</v>
      </c>
      <c r="O393" s="1">
        <v>0.58704038334553299</v>
      </c>
    </row>
    <row r="394" spans="1:15" x14ac:dyDescent="0.25">
      <c r="A394" s="1" t="s">
        <v>1041</v>
      </c>
      <c r="B394" s="1" t="s">
        <v>1037</v>
      </c>
      <c r="C394" s="1" t="s">
        <v>1038</v>
      </c>
      <c r="D394" s="1">
        <v>0</v>
      </c>
      <c r="E394" s="1">
        <v>0</v>
      </c>
      <c r="F394" s="1">
        <v>1</v>
      </c>
      <c r="G394" s="1">
        <v>0</v>
      </c>
      <c r="H394" s="1">
        <v>0</v>
      </c>
      <c r="I394" s="1">
        <v>0</v>
      </c>
      <c r="J394" s="1">
        <v>-4.3723700716812502E-2</v>
      </c>
      <c r="K394" s="1">
        <v>5.8115902993870698E-2</v>
      </c>
      <c r="L394" s="1">
        <v>1.04234340406152</v>
      </c>
      <c r="M394" s="1">
        <v>-0.15291912846783501</v>
      </c>
      <c r="N394" s="1">
        <v>-0.16534605639203601</v>
      </c>
      <c r="O394" s="1">
        <v>0.21434116749034299</v>
      </c>
    </row>
    <row r="395" spans="1:15" x14ac:dyDescent="0.25">
      <c r="A395" s="1" t="s">
        <v>1042</v>
      </c>
      <c r="B395" s="1" t="s">
        <v>928</v>
      </c>
      <c r="C395" s="1" t="s">
        <v>929</v>
      </c>
      <c r="D395" s="1">
        <v>-1</v>
      </c>
      <c r="E395" s="1">
        <v>0</v>
      </c>
      <c r="F395" s="1">
        <v>0</v>
      </c>
      <c r="G395" s="1">
        <v>0</v>
      </c>
      <c r="H395" s="1">
        <v>0</v>
      </c>
      <c r="I395" s="1">
        <v>0</v>
      </c>
      <c r="J395" s="1">
        <v>-0.90562439720499599</v>
      </c>
      <c r="K395" s="1">
        <v>-0.21567941960098599</v>
      </c>
      <c r="L395" s="1">
        <v>-0.131711658325327</v>
      </c>
      <c r="M395" s="1">
        <v>-0.89519931398474895</v>
      </c>
      <c r="N395" s="1">
        <v>-0.36238683222991203</v>
      </c>
      <c r="O395" s="1">
        <v>-0.42867174249276302</v>
      </c>
    </row>
    <row r="396" spans="1:15" x14ac:dyDescent="0.25">
      <c r="A396" s="1" t="s">
        <v>1043</v>
      </c>
      <c r="B396" s="1" t="s">
        <v>646</v>
      </c>
      <c r="C396" s="1" t="s">
        <v>647</v>
      </c>
      <c r="D396" s="1">
        <v>1</v>
      </c>
      <c r="E396" s="1">
        <v>0</v>
      </c>
      <c r="F396" s="1">
        <v>0</v>
      </c>
      <c r="G396" s="1">
        <v>0</v>
      </c>
      <c r="H396" s="1">
        <v>0</v>
      </c>
      <c r="I396" s="1">
        <v>0</v>
      </c>
      <c r="J396" s="1">
        <v>1.5907352102833601</v>
      </c>
      <c r="K396" s="1">
        <v>1.0798670589995301</v>
      </c>
      <c r="L396" s="1">
        <v>-0.71506263464071995</v>
      </c>
      <c r="M396" s="1">
        <v>0.19705658655380201</v>
      </c>
      <c r="N396" s="1">
        <v>0.27728570907646399</v>
      </c>
      <c r="O396" s="1">
        <v>-0.54913124664886104</v>
      </c>
    </row>
    <row r="397" spans="1:15" x14ac:dyDescent="0.25">
      <c r="A397" s="1" t="s">
        <v>1044</v>
      </c>
      <c r="B397" s="1" t="s">
        <v>1045</v>
      </c>
      <c r="C397" s="1" t="s">
        <v>1046</v>
      </c>
      <c r="D397" s="1">
        <v>0</v>
      </c>
      <c r="E397" s="1">
        <v>1</v>
      </c>
      <c r="F397" s="1">
        <v>0</v>
      </c>
      <c r="G397" s="1">
        <v>0</v>
      </c>
      <c r="H397" s="1">
        <v>0</v>
      </c>
      <c r="I397" s="1">
        <v>0</v>
      </c>
      <c r="J397" s="1">
        <v>0.533429279250348</v>
      </c>
      <c r="K397" s="1">
        <v>1.2696006625443801</v>
      </c>
      <c r="L397" s="1">
        <v>0.74497028947011501</v>
      </c>
      <c r="M397" s="1">
        <v>0.53216750845467298</v>
      </c>
      <c r="N397" s="1">
        <v>0.45921784458646803</v>
      </c>
      <c r="O397" s="1">
        <v>0.387329854896937</v>
      </c>
    </row>
    <row r="398" spans="1:15" x14ac:dyDescent="0.25">
      <c r="A398" s="1" t="s">
        <v>1047</v>
      </c>
      <c r="B398" s="1" t="s">
        <v>977</v>
      </c>
      <c r="C398" s="1" t="s">
        <v>978</v>
      </c>
      <c r="D398" s="1">
        <v>-1</v>
      </c>
      <c r="E398" s="1">
        <v>0</v>
      </c>
      <c r="F398" s="1">
        <v>0</v>
      </c>
      <c r="G398" s="1">
        <v>0</v>
      </c>
      <c r="H398" s="1">
        <v>0</v>
      </c>
      <c r="I398" s="1">
        <v>0</v>
      </c>
      <c r="J398" s="1">
        <v>-0.95074108622259501</v>
      </c>
      <c r="K398" s="1">
        <v>0.113557151023169</v>
      </c>
      <c r="L398" s="1">
        <v>-7.5396228224464696E-3</v>
      </c>
      <c r="M398" s="1">
        <v>-0.159226639415112</v>
      </c>
      <c r="N398" s="1">
        <v>5.0007455482161199E-2</v>
      </c>
      <c r="O398" s="1">
        <v>0.27524885709112301</v>
      </c>
    </row>
    <row r="399" spans="1:15" x14ac:dyDescent="0.25">
      <c r="A399" s="1" t="s">
        <v>1048</v>
      </c>
      <c r="B399" s="1" t="s">
        <v>1049</v>
      </c>
      <c r="C399" s="1" t="s">
        <v>1050</v>
      </c>
      <c r="D399" s="1">
        <v>-1</v>
      </c>
      <c r="E399" s="1">
        <v>0</v>
      </c>
      <c r="F399" s="1">
        <v>0</v>
      </c>
      <c r="G399" s="1">
        <v>0</v>
      </c>
      <c r="H399" s="1">
        <v>0</v>
      </c>
      <c r="I399" s="1">
        <v>0</v>
      </c>
      <c r="J399" s="1">
        <v>-0.91772212809709697</v>
      </c>
      <c r="K399" s="1">
        <v>-7.8688301306787597E-2</v>
      </c>
      <c r="L399" s="1">
        <v>-0.431598209765645</v>
      </c>
      <c r="M399" s="1">
        <v>-3.7851628680423098E-3</v>
      </c>
      <c r="N399" s="1">
        <v>-0.149652896162042</v>
      </c>
      <c r="O399" s="1">
        <v>-8.2746537238988199E-2</v>
      </c>
    </row>
    <row r="400" spans="1:15" x14ac:dyDescent="0.25">
      <c r="A400" s="1" t="s">
        <v>1051</v>
      </c>
      <c r="B400" s="1" t="s">
        <v>973</v>
      </c>
      <c r="C400" s="1" t="s">
        <v>974</v>
      </c>
      <c r="D400" s="1">
        <v>0</v>
      </c>
      <c r="E400" s="1">
        <v>0</v>
      </c>
      <c r="F400" s="1">
        <v>0</v>
      </c>
      <c r="G400" s="1">
        <v>-1</v>
      </c>
      <c r="H400" s="1">
        <v>0</v>
      </c>
      <c r="I400" s="1">
        <v>0</v>
      </c>
      <c r="J400" s="1">
        <v>-0.88882092204848295</v>
      </c>
      <c r="K400" s="1">
        <v>9.5860144186305604E-2</v>
      </c>
      <c r="L400" s="1">
        <v>-4.1874205383556802E-2</v>
      </c>
      <c r="M400" s="1">
        <v>-1.25894243294143</v>
      </c>
      <c r="N400" s="1">
        <v>-0.34491455230707002</v>
      </c>
      <c r="O400" s="1">
        <v>-0.49094412737226201</v>
      </c>
    </row>
  </sheetData>
  <autoFilter ref="A1:O400"/>
  <conditionalFormatting sqref="D2:I400">
    <cfRule type="cellIs" dxfId="7" priority="9" operator="lessThanOrEqual">
      <formula>-1</formula>
    </cfRule>
    <cfRule type="cellIs" dxfId="6" priority="10" operator="greaterThanOrEqual">
      <formula>1</formula>
    </cfRule>
  </conditionalFormatting>
  <conditionalFormatting sqref="J2">
    <cfRule type="expression" dxfId="5" priority="5">
      <formula>D2&lt;0</formula>
    </cfRule>
    <cfRule type="expression" dxfId="4" priority="6">
      <formula>D2&gt;0</formula>
    </cfRule>
  </conditionalFormatting>
  <conditionalFormatting sqref="K2:O2">
    <cfRule type="expression" dxfId="3" priority="3">
      <formula>E2&lt;0</formula>
    </cfRule>
    <cfRule type="expression" dxfId="2" priority="4">
      <formula>E2&gt;0</formula>
    </cfRule>
  </conditionalFormatting>
  <conditionalFormatting sqref="J3:O400">
    <cfRule type="expression" dxfId="1" priority="1">
      <formula>D3&lt;0</formula>
    </cfRule>
    <cfRule type="expression" dxfId="0" priority="2">
      <formula>D3&gt;0</formula>
    </cfRule>
  </conditionalFormatting>
  <pageMargins left="0.7" right="0.7" top="0.78740157499999996" bottom="0.78740157499999996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11.42578125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11.42578125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Company>Universitätsklinikum Tübing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Walter</dc:creator>
  <cp:lastModifiedBy>Asghar Abbasi</cp:lastModifiedBy>
  <dcterms:created xsi:type="dcterms:W3CDTF">2013-08-13T14:12:41Z</dcterms:created>
  <dcterms:modified xsi:type="dcterms:W3CDTF">2016-06-10T23:14:18Z</dcterms:modified>
</cp:coreProperties>
</file>